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omikunihiro/Library/Mobile Documents/com~apple~CloudDocs/(001.1) KAIKO gel paper/3. Figs._KAIKO gel/"/>
    </mc:Choice>
  </mc:AlternateContent>
  <xr:revisionPtr revIDLastSave="0" documentId="13_ncr:1_{2DCB3DCA-E92C-754D-B41F-969BC466F851}" xr6:coauthVersionLast="47" xr6:coauthVersionMax="47" xr10:uidLastSave="{00000000-0000-0000-0000-000000000000}"/>
  <bookViews>
    <workbookView xWindow="480" yWindow="960" windowWidth="29760" windowHeight="24240" xr2:uid="{8A4A34CB-66D2-534A-AE0A-D9A42C716EC6}"/>
  </bookViews>
  <sheets>
    <sheet name="S2_File" sheetId="1" r:id="rId1"/>
  </sheets>
  <externalReferences>
    <externalReference r:id="rId2"/>
    <externalReference r:id="rId3"/>
    <externalReference r:id="rId4"/>
  </externalReferences>
  <definedNames>
    <definedName name="Calendar3Month">'[1]2022.11'!$C$29</definedName>
    <definedName name="Calendar3MonthOption">MATCH(Calendar3Month,月,0)</definedName>
    <definedName name="Calendar4Month">[2]カレンダー!$C$43</definedName>
    <definedName name="Calendar4MonthOption">MATCH(Calendar4Month,月,0)</definedName>
    <definedName name="CalendarYear">'[3]1 月'!$C$3</definedName>
    <definedName name="Days">{0,1,2,3,4,5,6}</definedName>
    <definedName name="DaysAndWeeks">{0,1,2,3,4,5,6} + {0;1;2;3;4;5}*7</definedName>
    <definedName name="WeekdayOption">MATCH(WeekStart,曜日,0)+10</definedName>
    <definedName name="WeekStart">'[3]1 月'!$E$3</definedName>
    <definedName name="月">{"1月","2月","3月","4月","5月","6月","7月","8月","9月","10月","11月","12月"}</definedName>
    <definedName name="曜日">{"月曜日","火曜日","水曜日","木曜日","金曜日","土曜日","日曜日"}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1" l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</calcChain>
</file>

<file path=xl/sharedStrings.xml><?xml version="1.0" encoding="utf-8"?>
<sst xmlns="http://schemas.openxmlformats.org/spreadsheetml/2006/main" count="169" uniqueCount="28">
  <si>
    <t>Mean</t>
    <phoneticPr fontId="2"/>
  </si>
  <si>
    <t>1800s</t>
    <phoneticPr fontId="2"/>
  </si>
  <si>
    <t>60s</t>
    <phoneticPr fontId="2"/>
  </si>
  <si>
    <t>30s</t>
    <phoneticPr fontId="2"/>
  </si>
  <si>
    <t>10s</t>
    <phoneticPr fontId="2"/>
  </si>
  <si>
    <t>0s</t>
    <phoneticPr fontId="2"/>
  </si>
  <si>
    <t>n</t>
    <phoneticPr fontId="2"/>
  </si>
  <si>
    <t>B100rw-C</t>
    <phoneticPr fontId="2"/>
  </si>
  <si>
    <t>B100rw-B</t>
    <phoneticPr fontId="2"/>
  </si>
  <si>
    <t>B100rw-A</t>
    <phoneticPr fontId="2"/>
  </si>
  <si>
    <t>day 2</t>
    <rPh sb="1" eb="2">
      <t xml:space="preserve">メ </t>
    </rPh>
    <phoneticPr fontId="2"/>
  </si>
  <si>
    <t>day 3</t>
    <phoneticPr fontId="2"/>
  </si>
  <si>
    <t xml:space="preserve">day 0 </t>
    <phoneticPr fontId="2"/>
  </si>
  <si>
    <t>day 1</t>
    <rPh sb="0" eb="1">
      <t>ニティ</t>
    </rPh>
    <rPh sb="1" eb="2">
      <t xml:space="preserve">メ </t>
    </rPh>
    <phoneticPr fontId="2"/>
  </si>
  <si>
    <t>day 4</t>
    <phoneticPr fontId="2"/>
  </si>
  <si>
    <t>day 12</t>
    <rPh sb="0" eb="1">
      <t>ニティ</t>
    </rPh>
    <rPh sb="1" eb="2">
      <t xml:space="preserve">メ </t>
    </rPh>
    <phoneticPr fontId="2"/>
  </si>
  <si>
    <t>day 14</t>
    <rPh sb="1" eb="2">
      <t xml:space="preserve">メ </t>
    </rPh>
    <phoneticPr fontId="2"/>
  </si>
  <si>
    <t>day 16</t>
    <phoneticPr fontId="2"/>
  </si>
  <si>
    <t>day 21</t>
    <phoneticPr fontId="2"/>
  </si>
  <si>
    <t>SD</t>
    <phoneticPr fontId="2"/>
  </si>
  <si>
    <t>cocoon-A</t>
    <phoneticPr fontId="2"/>
  </si>
  <si>
    <t>Compressive stress (kPa) data at 37°C in Fig. 3a</t>
    <phoneticPr fontId="2"/>
  </si>
  <si>
    <t>Compressive stress (kPa) data at 4°C in Fig. 3b</t>
    <phoneticPr fontId="2"/>
  </si>
  <si>
    <r>
      <t>Adhesiveness (kJ/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 data at 37°C in Fig. 3c</t>
    </r>
    <phoneticPr fontId="2"/>
  </si>
  <si>
    <r>
      <t>Adhesiveness (kJ/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 data at 4°C in Fig. 3d</t>
    </r>
    <phoneticPr fontId="2"/>
  </si>
  <si>
    <t>Compressive stress (kPa) data in Fig. 3e</t>
    <phoneticPr fontId="2"/>
  </si>
  <si>
    <r>
      <t>Adhesiveness (kJ/m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 data in Fig. 3f</t>
    </r>
    <phoneticPr fontId="2"/>
  </si>
  <si>
    <t>S2_File.  Compressive stress and adhesion data for hydrogels in Fig. 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####,"/>
  </numFmts>
  <fonts count="6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sz val="12"/>
      <name val="MS Mincho"/>
      <family val="1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2" xfId="0" applyNumberFormat="1" applyFont="1" applyBorder="1">
      <alignment vertical="center"/>
    </xf>
    <xf numFmtId="176" fontId="1" fillId="0" borderId="4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1" xfId="0" applyNumberFormat="1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5" fillId="0" borderId="0" xfId="0" applyFont="1">
      <alignment vertical="center"/>
    </xf>
    <xf numFmtId="0" fontId="1" fillId="0" borderId="7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bookair13/Desktop/&#12471;&#12523;&#12463;&#12501;&#12451;&#12501;&#12441;&#12525;&#12452;&#12531;/&#12471;&#12523;&#12463;&#12501;&#12451;&#12501;&#12441;&#12525;&#12452;&#12531;&#23455;&#39443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3398;&#26657;&#29992;&#12459;&#12524;&#12531;&#12480;&#12540;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12%20&#12363;&#26376;&#12398;&#12459;&#12524;&#12531;&#12480;&#12540;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実験の流れ"/>
      <sheetName val="実験"/>
      <sheetName val="ゲル化セリシン"/>
      <sheetName val="抽出方法"/>
      <sheetName val="矢澤研プロトコル"/>
      <sheetName val="western 結果"/>
      <sheetName val="2022.11橋本先生"/>
      <sheetName val="2022.11"/>
      <sheetName val="2023.1"/>
      <sheetName val="SDS-PAGE"/>
      <sheetName val="western blo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 refreshError="1"/>
      <sheetData sheetId="9" refreshError="1"/>
      <sheetData sheetId="1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カレンダー"/>
    </sheetNames>
    <sheetDataSet>
      <sheetData sheetId="0">
        <row r="43">
          <cell r="C43" t="str">
            <v>11月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1 月"/>
      <sheetName val="2 月"/>
      <sheetName val="3 月"/>
      <sheetName val="4 月"/>
      <sheetName val="5 月"/>
      <sheetName val="6 月"/>
      <sheetName val="7 月"/>
      <sheetName val="8 月"/>
      <sheetName val="9 月"/>
      <sheetName val="10 月"/>
      <sheetName val="11 月"/>
      <sheetName val="12 月"/>
    </sheetNames>
    <sheetDataSet>
      <sheetData sheetId="0" refreshError="1">
        <row r="3">
          <cell r="C3">
            <v>2022</v>
          </cell>
          <cell r="E3" t="str">
            <v>月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2097-9716-624A-99A3-3008DE1D93E8}">
  <dimension ref="A1:AC70"/>
  <sheetViews>
    <sheetView tabSelected="1" zoomScale="61" zoomScaleNormal="25" workbookViewId="0"/>
  </sheetViews>
  <sheetFormatPr baseColWidth="10" defaultRowHeight="16"/>
  <cols>
    <col min="1" max="1" width="17.7109375" style="1" customWidth="1"/>
    <col min="2" max="21" width="12.7109375" style="1" customWidth="1"/>
    <col min="22" max="16384" width="10.7109375" style="1"/>
  </cols>
  <sheetData>
    <row r="1" spans="1:29">
      <c r="A1" s="1" t="s">
        <v>27</v>
      </c>
    </row>
    <row r="2" spans="1:29">
      <c r="D2" s="32"/>
    </row>
    <row r="3" spans="1:29">
      <c r="A3" s="1" t="s">
        <v>21</v>
      </c>
    </row>
    <row r="4" spans="1:29">
      <c r="A4" s="33"/>
      <c r="B4" s="42" t="s">
        <v>20</v>
      </c>
      <c r="C4" s="43"/>
      <c r="D4" s="43"/>
      <c r="E4" s="43"/>
      <c r="F4" s="44"/>
      <c r="G4" s="43" t="s">
        <v>9</v>
      </c>
      <c r="H4" s="43"/>
      <c r="I4" s="43"/>
      <c r="J4" s="43"/>
      <c r="K4" s="43"/>
      <c r="L4" s="42" t="s">
        <v>8</v>
      </c>
      <c r="M4" s="43"/>
      <c r="N4" s="43"/>
      <c r="O4" s="43"/>
      <c r="P4" s="43"/>
      <c r="Q4" s="42" t="s">
        <v>7</v>
      </c>
      <c r="R4" s="43"/>
      <c r="S4" s="43"/>
      <c r="T4" s="43"/>
      <c r="U4" s="44"/>
    </row>
    <row r="5" spans="1:29" s="14" customFormat="1">
      <c r="A5" s="11" t="s">
        <v>6</v>
      </c>
      <c r="B5" s="11" t="s">
        <v>12</v>
      </c>
      <c r="C5" s="26" t="s">
        <v>13</v>
      </c>
      <c r="D5" s="10" t="s">
        <v>10</v>
      </c>
      <c r="E5" s="10" t="s">
        <v>11</v>
      </c>
      <c r="F5" s="5" t="s">
        <v>14</v>
      </c>
      <c r="G5" s="11" t="s">
        <v>12</v>
      </c>
      <c r="H5" s="26" t="s">
        <v>13</v>
      </c>
      <c r="I5" s="10" t="s">
        <v>10</v>
      </c>
      <c r="J5" s="10" t="s">
        <v>11</v>
      </c>
      <c r="K5" s="5" t="s">
        <v>14</v>
      </c>
      <c r="L5" s="11" t="s">
        <v>12</v>
      </c>
      <c r="M5" s="26" t="s">
        <v>13</v>
      </c>
      <c r="N5" s="10" t="s">
        <v>10</v>
      </c>
      <c r="O5" s="10" t="s">
        <v>11</v>
      </c>
      <c r="P5" s="5" t="s">
        <v>14</v>
      </c>
      <c r="Q5" s="11" t="s">
        <v>12</v>
      </c>
      <c r="R5" s="26" t="s">
        <v>13</v>
      </c>
      <c r="S5" s="10" t="s">
        <v>10</v>
      </c>
      <c r="T5" s="10" t="s">
        <v>11</v>
      </c>
      <c r="U5" s="5" t="s">
        <v>14</v>
      </c>
      <c r="V5" s="1"/>
      <c r="W5" s="1"/>
      <c r="X5" s="1"/>
      <c r="Y5" s="1"/>
      <c r="Z5" s="1"/>
      <c r="AA5" s="1"/>
      <c r="AB5" s="1"/>
      <c r="AC5" s="1"/>
    </row>
    <row r="6" spans="1:29">
      <c r="A6" s="34">
        <v>1</v>
      </c>
      <c r="B6" s="7">
        <v>177.0599</v>
      </c>
      <c r="C6" s="35">
        <v>155.17609999999999</v>
      </c>
      <c r="D6" s="35">
        <v>123.3451</v>
      </c>
      <c r="E6" s="35">
        <v>4575.7049999999999</v>
      </c>
      <c r="F6" s="6">
        <v>130507.1</v>
      </c>
      <c r="G6" s="35">
        <v>45.75705</v>
      </c>
      <c r="H6" s="35">
        <v>3760.0360000000001</v>
      </c>
      <c r="I6" s="35">
        <v>3382.0419999999999</v>
      </c>
      <c r="J6" s="35">
        <v>10742.96</v>
      </c>
      <c r="K6" s="35">
        <v>36207.75</v>
      </c>
      <c r="L6" s="7">
        <v>75.598600000000005</v>
      </c>
      <c r="M6" s="35">
        <v>1504.0139999999999</v>
      </c>
      <c r="N6" s="35">
        <v>1392.606</v>
      </c>
      <c r="O6" s="35">
        <v>9549.2970000000005</v>
      </c>
      <c r="P6" s="35">
        <v>34019.370000000003</v>
      </c>
      <c r="Q6" s="7">
        <v>75.598600000000005</v>
      </c>
      <c r="R6" s="35">
        <v>165.1233</v>
      </c>
      <c r="S6" s="35">
        <v>139.26060000000001</v>
      </c>
      <c r="T6" s="35">
        <v>441.65499999999997</v>
      </c>
      <c r="U6" s="6">
        <v>620.70429999999999</v>
      </c>
    </row>
    <row r="7" spans="1:29">
      <c r="A7" s="34">
        <v>2</v>
      </c>
      <c r="B7" s="7">
        <v>256.63740000000001</v>
      </c>
      <c r="C7" s="35">
        <v>167.11269999999999</v>
      </c>
      <c r="D7" s="35">
        <v>2049.12</v>
      </c>
      <c r="E7" s="35">
        <v>4774.6480000000001</v>
      </c>
      <c r="F7" s="6">
        <v>125533.5</v>
      </c>
      <c r="G7" s="35">
        <v>93.503529999999998</v>
      </c>
      <c r="H7" s="35">
        <v>3105.511</v>
      </c>
      <c r="I7" s="35">
        <v>3183.0990000000002</v>
      </c>
      <c r="J7" s="35">
        <v>10941.9</v>
      </c>
      <c r="K7" s="35">
        <v>26459.51</v>
      </c>
      <c r="L7" s="7">
        <v>109.419</v>
      </c>
      <c r="M7" s="35">
        <v>1605.4749999999999</v>
      </c>
      <c r="N7" s="35">
        <v>1790.4929999999999</v>
      </c>
      <c r="O7" s="35">
        <v>5172.5360000000001</v>
      </c>
      <c r="P7" s="35">
        <v>18700.71</v>
      </c>
      <c r="Q7" s="7">
        <v>79.577479999999994</v>
      </c>
      <c r="R7" s="35">
        <v>171.0916</v>
      </c>
      <c r="S7" s="35">
        <v>105.4402</v>
      </c>
      <c r="T7" s="35">
        <v>557.04229999999995</v>
      </c>
      <c r="U7" s="6">
        <v>65.651409999999998</v>
      </c>
    </row>
    <row r="8" spans="1:29">
      <c r="A8" s="34">
        <v>3</v>
      </c>
      <c r="B8" s="7">
        <v>192.97540000000001</v>
      </c>
      <c r="C8" s="35">
        <v>57.693669999999997</v>
      </c>
      <c r="D8" s="35">
        <v>1611.444</v>
      </c>
      <c r="E8" s="35">
        <v>5172.5360000000001</v>
      </c>
      <c r="F8" s="6">
        <v>175070.4</v>
      </c>
      <c r="G8" s="35">
        <v>103.4507</v>
      </c>
      <c r="H8" s="35">
        <v>3089.5949999999998</v>
      </c>
      <c r="I8" s="35">
        <v>4500.3477999999996</v>
      </c>
      <c r="J8" s="35">
        <v>11339.79</v>
      </c>
      <c r="K8" s="35">
        <v>22878.52</v>
      </c>
      <c r="L8" s="7">
        <v>103.4507</v>
      </c>
      <c r="M8" s="35">
        <v>1388.627</v>
      </c>
      <c r="N8" s="35">
        <v>1790.4929999999999</v>
      </c>
      <c r="O8" s="35">
        <v>10544.02</v>
      </c>
      <c r="P8" s="35">
        <v>60080.99</v>
      </c>
      <c r="Q8" s="7">
        <v>95.49297</v>
      </c>
      <c r="R8" s="35">
        <v>151.19720000000001</v>
      </c>
      <c r="S8" s="35">
        <v>391.91910000000001</v>
      </c>
      <c r="T8" s="35">
        <v>330.24650000000003</v>
      </c>
      <c r="U8" s="6">
        <v>716.19730000000004</v>
      </c>
    </row>
    <row r="9" spans="1:29">
      <c r="A9" s="34">
        <v>4</v>
      </c>
      <c r="B9" s="7">
        <v>282.5</v>
      </c>
      <c r="C9" s="35">
        <v>159.155</v>
      </c>
      <c r="D9" s="35">
        <v>1128.011</v>
      </c>
      <c r="E9" s="35">
        <v>4973.5919999999996</v>
      </c>
      <c r="F9" s="6">
        <v>124936.6</v>
      </c>
      <c r="G9" s="35">
        <v>111.4085</v>
      </c>
      <c r="H9" s="35"/>
      <c r="I9" s="35">
        <v>8554.5779999999995</v>
      </c>
      <c r="J9" s="35">
        <v>11737.68</v>
      </c>
      <c r="K9" s="35">
        <v>11339.79</v>
      </c>
      <c r="L9" s="7">
        <v>89.524659999999997</v>
      </c>
      <c r="M9" s="35">
        <v>1338.8910000000001</v>
      </c>
      <c r="N9" s="35">
        <v>1392.606</v>
      </c>
      <c r="O9" s="35">
        <v>5570.4229999999998</v>
      </c>
      <c r="P9" s="35">
        <v>8952.4660000000003</v>
      </c>
      <c r="Q9" s="7">
        <v>97.482410000000002</v>
      </c>
      <c r="R9" s="35">
        <v>155.17609999999999</v>
      </c>
      <c r="S9" s="35">
        <v>334.22539999999998</v>
      </c>
      <c r="T9" s="35">
        <v>443.64440000000002</v>
      </c>
      <c r="U9" s="6">
        <v>565.00009999999997</v>
      </c>
    </row>
    <row r="10" spans="1:29">
      <c r="A10" s="34">
        <v>5</v>
      </c>
      <c r="B10" s="7">
        <v>220.82749999999999</v>
      </c>
      <c r="C10" s="35">
        <v>139.26060000000001</v>
      </c>
      <c r="D10" s="35">
        <v>214.85919999999999</v>
      </c>
      <c r="E10" s="35"/>
      <c r="F10" s="6"/>
      <c r="G10" s="35">
        <v>63.66198</v>
      </c>
      <c r="H10" s="35"/>
      <c r="I10" s="35"/>
      <c r="J10" s="35">
        <v>9151.4089999999997</v>
      </c>
      <c r="K10" s="35">
        <v>13528.17</v>
      </c>
      <c r="L10" s="7">
        <v>83.556349999999995</v>
      </c>
      <c r="M10" s="35">
        <v>1657.201</v>
      </c>
      <c r="N10" s="35">
        <v>1591.549</v>
      </c>
      <c r="O10" s="35"/>
      <c r="P10" s="35"/>
      <c r="Q10" s="7"/>
      <c r="R10" s="35">
        <v>214.85919999999999</v>
      </c>
      <c r="S10" s="35">
        <v>318.30990000000003</v>
      </c>
      <c r="T10" s="35">
        <v>893.25710000000004</v>
      </c>
      <c r="U10" s="6">
        <v>521.23249999999996</v>
      </c>
    </row>
    <row r="11" spans="1:29">
      <c r="A11" s="36" t="s">
        <v>0</v>
      </c>
      <c r="B11" s="29">
        <f>AVERAGE(B6:B10)</f>
        <v>226.00003999999998</v>
      </c>
      <c r="C11" s="28">
        <f>AVERAGE(C6:C10)</f>
        <v>135.67961399999999</v>
      </c>
      <c r="D11" s="28">
        <f>AVERAGE(D6:D10)</f>
        <v>1025.3558599999999</v>
      </c>
      <c r="E11" s="28">
        <f>AVERAGE(E6:E9)</f>
        <v>4874.1202499999999</v>
      </c>
      <c r="F11" s="30">
        <f>AVERAGE(F6:F9)</f>
        <v>139011.9</v>
      </c>
      <c r="G11" s="28">
        <f t="shared" ref="G11:U11" si="0">AVERAGE(G6:G10)</f>
        <v>83.55635199999999</v>
      </c>
      <c r="H11" s="28">
        <f t="shared" si="0"/>
        <v>3318.3806666666665</v>
      </c>
      <c r="I11" s="28">
        <f t="shared" si="0"/>
        <v>4905.0167000000001</v>
      </c>
      <c r="J11" s="28">
        <f t="shared" si="0"/>
        <v>10782.747800000001</v>
      </c>
      <c r="K11" s="28">
        <f t="shared" si="0"/>
        <v>22082.748</v>
      </c>
      <c r="L11" s="29">
        <f t="shared" si="0"/>
        <v>92.309861999999995</v>
      </c>
      <c r="M11" s="28">
        <f t="shared" si="0"/>
        <v>1498.8416</v>
      </c>
      <c r="N11" s="28">
        <f t="shared" si="0"/>
        <v>1591.5494000000001</v>
      </c>
      <c r="O11" s="28">
        <f t="shared" si="0"/>
        <v>7709.0690000000004</v>
      </c>
      <c r="P11" s="28">
        <f t="shared" si="0"/>
        <v>30438.384000000002</v>
      </c>
      <c r="Q11" s="29">
        <f t="shared" si="0"/>
        <v>87.037865000000011</v>
      </c>
      <c r="R11" s="28">
        <f t="shared" si="0"/>
        <v>171.48948000000001</v>
      </c>
      <c r="S11" s="28">
        <f t="shared" si="0"/>
        <v>257.83103999999997</v>
      </c>
      <c r="T11" s="28">
        <f t="shared" si="0"/>
        <v>533.16905999999994</v>
      </c>
      <c r="U11" s="30">
        <f t="shared" si="0"/>
        <v>497.75712199999998</v>
      </c>
    </row>
    <row r="12" spans="1:29">
      <c r="A12" s="37" t="s">
        <v>19</v>
      </c>
      <c r="B12" s="4">
        <f>STDEV(B6:B10)</f>
        <v>43.713306407122829</v>
      </c>
      <c r="C12" s="2">
        <f>STDEV(C6:C10)</f>
        <v>44.760128831315697</v>
      </c>
      <c r="D12" s="2">
        <f>STDEV(D6:D10)</f>
        <v>847.44596391067216</v>
      </c>
      <c r="E12" s="2">
        <f>STDEV(E6:E9)</f>
        <v>256.83521231115617</v>
      </c>
      <c r="F12" s="3">
        <f>STDEV(F6:F9)</f>
        <v>24168.356597970673</v>
      </c>
      <c r="G12" s="2">
        <f t="shared" ref="G12:U12" si="1">STDEV(G6:G10)</f>
        <v>27.816572621749646</v>
      </c>
      <c r="H12" s="2">
        <f t="shared" si="1"/>
        <v>382.56751673441039</v>
      </c>
      <c r="I12" s="2">
        <f t="shared" si="1"/>
        <v>2501.1668679170716</v>
      </c>
      <c r="J12" s="2">
        <f t="shared" si="1"/>
        <v>988.73281165297669</v>
      </c>
      <c r="K12" s="2">
        <f t="shared" si="1"/>
        <v>10098.229195364898</v>
      </c>
      <c r="L12" s="4">
        <f t="shared" si="1"/>
        <v>13.96861190842597</v>
      </c>
      <c r="M12" s="2">
        <f t="shared" si="1"/>
        <v>136.2044307091366</v>
      </c>
      <c r="N12" s="2">
        <f t="shared" si="1"/>
        <v>198.94350000012395</v>
      </c>
      <c r="O12" s="2">
        <f t="shared" si="1"/>
        <v>2734.4220984691947</v>
      </c>
      <c r="P12" s="2">
        <f t="shared" si="1"/>
        <v>22292.937704098371</v>
      </c>
      <c r="Q12" s="4">
        <f t="shared" si="1"/>
        <v>11.061817947433658</v>
      </c>
      <c r="R12" s="2">
        <f t="shared" si="1"/>
        <v>25.492754675534783</v>
      </c>
      <c r="S12" s="2">
        <f t="shared" si="1"/>
        <v>127.23532915327802</v>
      </c>
      <c r="T12" s="2">
        <f t="shared" si="1"/>
        <v>216.67970683816483</v>
      </c>
      <c r="U12" s="3">
        <f t="shared" si="1"/>
        <v>252.29951335090479</v>
      </c>
    </row>
    <row r="13" spans="1:29">
      <c r="A13" s="12"/>
      <c r="B13" s="27"/>
      <c r="C13" s="27"/>
      <c r="D13" s="27"/>
      <c r="E13" s="27"/>
      <c r="F13" s="27"/>
      <c r="G13" s="27"/>
      <c r="H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</row>
    <row r="14" spans="1:29">
      <c r="A14" s="1" t="s">
        <v>22</v>
      </c>
      <c r="B14" s="15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</row>
    <row r="15" spans="1:29" s="14" customFormat="1">
      <c r="A15" s="36"/>
      <c r="B15" s="42" t="s">
        <v>20</v>
      </c>
      <c r="C15" s="43"/>
      <c r="D15" s="43"/>
      <c r="E15" s="43"/>
      <c r="F15" s="44"/>
      <c r="G15" s="42" t="s">
        <v>9</v>
      </c>
      <c r="H15" s="43"/>
      <c r="I15" s="43"/>
      <c r="J15" s="43"/>
      <c r="K15" s="44"/>
      <c r="L15" s="42" t="s">
        <v>8</v>
      </c>
      <c r="M15" s="43"/>
      <c r="N15" s="43"/>
      <c r="O15" s="43"/>
      <c r="P15" s="44"/>
      <c r="Q15" s="43" t="s">
        <v>7</v>
      </c>
      <c r="R15" s="43"/>
      <c r="S15" s="43"/>
      <c r="T15" s="43"/>
      <c r="U15" s="44"/>
    </row>
    <row r="16" spans="1:29" s="14" customFormat="1">
      <c r="A16" s="38" t="s">
        <v>6</v>
      </c>
      <c r="B16" s="11" t="s">
        <v>12</v>
      </c>
      <c r="C16" s="26" t="s">
        <v>15</v>
      </c>
      <c r="D16" s="10" t="s">
        <v>16</v>
      </c>
      <c r="E16" s="10" t="s">
        <v>17</v>
      </c>
      <c r="F16" s="5" t="s">
        <v>18</v>
      </c>
      <c r="G16" s="11" t="s">
        <v>12</v>
      </c>
      <c r="H16" s="26" t="s">
        <v>15</v>
      </c>
      <c r="I16" s="10" t="s">
        <v>16</v>
      </c>
      <c r="J16" s="10" t="s">
        <v>17</v>
      </c>
      <c r="K16" s="5" t="s">
        <v>18</v>
      </c>
      <c r="L16" s="11" t="s">
        <v>12</v>
      </c>
      <c r="M16" s="26" t="s">
        <v>15</v>
      </c>
      <c r="N16" s="10" t="s">
        <v>16</v>
      </c>
      <c r="O16" s="10" t="s">
        <v>17</v>
      </c>
      <c r="P16" s="5" t="s">
        <v>18</v>
      </c>
      <c r="Q16" s="11" t="s">
        <v>12</v>
      </c>
      <c r="R16" s="26" t="s">
        <v>15</v>
      </c>
      <c r="S16" s="10" t="s">
        <v>16</v>
      </c>
      <c r="T16" s="10" t="s">
        <v>17</v>
      </c>
      <c r="U16" s="5" t="s">
        <v>18</v>
      </c>
    </row>
    <row r="17" spans="1:21" s="14" customFormat="1">
      <c r="A17" s="36">
        <v>1</v>
      </c>
      <c r="B17" s="24">
        <v>177.0599</v>
      </c>
      <c r="C17" s="28">
        <v>304.38389999999998</v>
      </c>
      <c r="D17" s="22">
        <v>185.01759999999999</v>
      </c>
      <c r="E17" s="22">
        <v>376.00360000000001</v>
      </c>
      <c r="F17" s="23">
        <v>467517.6</v>
      </c>
      <c r="G17" s="24">
        <v>45.75705</v>
      </c>
      <c r="H17" s="28">
        <v>877.34159999999997</v>
      </c>
      <c r="I17" s="22">
        <v>837.55290000000002</v>
      </c>
      <c r="J17" s="22">
        <v>738.08109999999999</v>
      </c>
      <c r="K17" s="23">
        <v>986.76059999999995</v>
      </c>
      <c r="L17" s="24">
        <v>75.598600000000005</v>
      </c>
      <c r="M17" s="28">
        <v>143.23949999999999</v>
      </c>
      <c r="N17" s="22">
        <v>845.51070000000004</v>
      </c>
      <c r="O17" s="22">
        <v>654.52470000000005</v>
      </c>
      <c r="P17" s="23">
        <v>726.14449999999999</v>
      </c>
      <c r="Q17" s="22">
        <v>75.598600000000005</v>
      </c>
      <c r="R17" s="28">
        <v>1114.085</v>
      </c>
      <c r="S17" s="22">
        <v>449.61270000000002</v>
      </c>
      <c r="T17" s="22">
        <v>364.06689999999998</v>
      </c>
      <c r="U17" s="23">
        <v>407.83449999999999</v>
      </c>
    </row>
    <row r="18" spans="1:21" s="14" customFormat="1">
      <c r="A18" s="38">
        <v>2</v>
      </c>
      <c r="B18" s="21">
        <v>256.63740000000001</v>
      </c>
      <c r="C18" s="35">
        <v>198.94370000000001</v>
      </c>
      <c r="D18" s="39">
        <v>232.76410000000001</v>
      </c>
      <c r="E18" s="39">
        <v>370.03530000000001</v>
      </c>
      <c r="F18" s="20">
        <v>360485.9</v>
      </c>
      <c r="G18" s="21">
        <v>93.503529999999998</v>
      </c>
      <c r="H18" s="35">
        <v>833.57399999999996</v>
      </c>
      <c r="I18" s="39">
        <v>875.35220000000004</v>
      </c>
      <c r="J18" s="39">
        <v>829.59519999999998</v>
      </c>
      <c r="K18" s="20">
        <v>1070.317</v>
      </c>
      <c r="L18" s="21">
        <v>109.419</v>
      </c>
      <c r="M18" s="35">
        <v>167.11269999999999</v>
      </c>
      <c r="N18" s="39">
        <v>833.57399999999996</v>
      </c>
      <c r="O18" s="39">
        <v>771.90150000000006</v>
      </c>
      <c r="P18" s="20">
        <v>726.14449999999999</v>
      </c>
      <c r="Q18" s="39">
        <v>79.577479999999994</v>
      </c>
      <c r="R18" s="35">
        <v>1207.588</v>
      </c>
      <c r="S18" s="39">
        <v>433.69720000000001</v>
      </c>
      <c r="T18" s="39">
        <v>376.00360000000001</v>
      </c>
      <c r="U18" s="20">
        <v>471.49650000000003</v>
      </c>
    </row>
    <row r="19" spans="1:21" s="14" customFormat="1">
      <c r="A19" s="38">
        <v>3</v>
      </c>
      <c r="B19" s="21">
        <v>192.97540000000001</v>
      </c>
      <c r="C19" s="35">
        <v>204.91200000000001</v>
      </c>
      <c r="D19" s="39">
        <v>198.94370000000001</v>
      </c>
      <c r="E19" s="39">
        <v>232.76410000000001</v>
      </c>
      <c r="F19" s="20">
        <v>308760.59999999998</v>
      </c>
      <c r="G19" s="21">
        <v>103.4507</v>
      </c>
      <c r="H19" s="35">
        <v>1016.602</v>
      </c>
      <c r="I19" s="39">
        <v>833.57399999999996</v>
      </c>
      <c r="J19" s="39">
        <v>781.84870000000001</v>
      </c>
      <c r="K19" s="20">
        <v>1022.57</v>
      </c>
      <c r="L19" s="21">
        <v>103.4507</v>
      </c>
      <c r="M19" s="35">
        <v>123.3451</v>
      </c>
      <c r="N19" s="39">
        <v>837.55290000000002</v>
      </c>
      <c r="O19" s="39">
        <v>664.47190000000001</v>
      </c>
      <c r="P19" s="20">
        <v>730.12339999999995</v>
      </c>
      <c r="Q19" s="39">
        <v>95.49297</v>
      </c>
      <c r="R19" s="35">
        <v>942.99300000000005</v>
      </c>
      <c r="S19" s="39">
        <v>986.76059999999995</v>
      </c>
      <c r="T19" s="39">
        <v>362.07749999999999</v>
      </c>
      <c r="U19" s="20">
        <v>535.1585</v>
      </c>
    </row>
    <row r="20" spans="1:21" s="14" customFormat="1">
      <c r="A20" s="38">
        <v>4</v>
      </c>
      <c r="B20" s="21">
        <v>282.5</v>
      </c>
      <c r="C20" s="35">
        <v>198.94370000000001</v>
      </c>
      <c r="D20" s="39">
        <v>252.6585</v>
      </c>
      <c r="E20" s="39">
        <v>475.47539999999998</v>
      </c>
      <c r="F20" s="20">
        <v>485422.6</v>
      </c>
      <c r="G20" s="21">
        <v>111.4085</v>
      </c>
      <c r="H20" s="35">
        <v>992.72900000000004</v>
      </c>
      <c r="I20" s="39">
        <v>879.33109999999999</v>
      </c>
      <c r="J20" s="39">
        <v>795.77470000000005</v>
      </c>
      <c r="K20" s="20">
        <v>1042.4649999999999</v>
      </c>
      <c r="L20" s="21">
        <v>89.524659999999997</v>
      </c>
      <c r="M20" s="35">
        <v>119.36620000000001</v>
      </c>
      <c r="N20" s="39">
        <v>688.34519999999998</v>
      </c>
      <c r="O20" s="39">
        <v>652.53530000000001</v>
      </c>
      <c r="P20" s="20">
        <v>656.51419999999996</v>
      </c>
      <c r="Q20" s="39">
        <v>97.482410000000002</v>
      </c>
      <c r="R20" s="35">
        <v>1595.528</v>
      </c>
      <c r="S20" s="39">
        <v>974.82399999999996</v>
      </c>
      <c r="T20" s="39">
        <v>368.04579999999999</v>
      </c>
      <c r="U20" s="20">
        <v>686.35569999999996</v>
      </c>
    </row>
    <row r="21" spans="1:21" s="14" customFormat="1">
      <c r="A21" s="37">
        <v>5</v>
      </c>
      <c r="B21" s="19">
        <v>220.82749999999999</v>
      </c>
      <c r="C21" s="2">
        <v>214.85919999999999</v>
      </c>
      <c r="D21" s="17">
        <v>308.36270000000002</v>
      </c>
      <c r="E21" s="17">
        <v>363.42230000000001</v>
      </c>
      <c r="F21" s="18">
        <v>405486.554</v>
      </c>
      <c r="G21" s="19">
        <v>63.66198</v>
      </c>
      <c r="H21" s="2">
        <v>801.74310000000003</v>
      </c>
      <c r="I21" s="17">
        <v>883.30989999999997</v>
      </c>
      <c r="J21" s="17">
        <v>769.91200000000003</v>
      </c>
      <c r="K21" s="18">
        <v>917.13040000000001</v>
      </c>
      <c r="L21" s="19">
        <v>83.556349999999995</v>
      </c>
      <c r="M21" s="2">
        <v>137.27109999999999</v>
      </c>
      <c r="N21" s="17">
        <v>767.92259999999999</v>
      </c>
      <c r="O21" s="17">
        <v>642.58810000000005</v>
      </c>
      <c r="P21" s="18">
        <v>660.49300000000005</v>
      </c>
      <c r="Q21" s="17">
        <v>103.4507</v>
      </c>
      <c r="R21" s="2">
        <v>1486.1089999999999</v>
      </c>
      <c r="S21" s="17">
        <v>966.86630000000002</v>
      </c>
      <c r="T21" s="17">
        <v>372.0247</v>
      </c>
      <c r="U21" s="18">
        <v>537.14790000000005</v>
      </c>
    </row>
    <row r="22" spans="1:21" s="14" customFormat="1">
      <c r="A22" s="38" t="s">
        <v>0</v>
      </c>
      <c r="B22" s="21">
        <f t="shared" ref="B22:U22" si="2">AVERAGE(B17:B21)</f>
        <v>226.00003999999998</v>
      </c>
      <c r="C22" s="39">
        <f t="shared" si="2"/>
        <v>224.4085</v>
      </c>
      <c r="D22" s="39">
        <f t="shared" si="2"/>
        <v>235.54931999999999</v>
      </c>
      <c r="E22" s="39">
        <f t="shared" si="2"/>
        <v>363.54013999999995</v>
      </c>
      <c r="F22" s="20">
        <f t="shared" si="2"/>
        <v>405534.65080000006</v>
      </c>
      <c r="G22" s="21">
        <f t="shared" si="2"/>
        <v>83.55635199999999</v>
      </c>
      <c r="H22" s="39">
        <f t="shared" si="2"/>
        <v>904.39793999999983</v>
      </c>
      <c r="I22" s="39">
        <f t="shared" si="2"/>
        <v>861.82402000000002</v>
      </c>
      <c r="J22" s="39">
        <f t="shared" si="2"/>
        <v>783.04233999999997</v>
      </c>
      <c r="K22" s="20">
        <f t="shared" si="2"/>
        <v>1007.8486</v>
      </c>
      <c r="L22" s="21">
        <f t="shared" si="2"/>
        <v>92.309861999999995</v>
      </c>
      <c r="M22" s="39">
        <f t="shared" si="2"/>
        <v>138.06691999999998</v>
      </c>
      <c r="N22" s="39">
        <f t="shared" si="2"/>
        <v>794.58107999999993</v>
      </c>
      <c r="O22" s="39">
        <f t="shared" si="2"/>
        <v>677.2043000000001</v>
      </c>
      <c r="P22" s="20">
        <f t="shared" si="2"/>
        <v>699.88391999999999</v>
      </c>
      <c r="Q22" s="39">
        <f t="shared" si="2"/>
        <v>90.320432000000011</v>
      </c>
      <c r="R22" s="39">
        <f t="shared" si="2"/>
        <v>1269.2606000000001</v>
      </c>
      <c r="S22" s="39">
        <f t="shared" si="2"/>
        <v>762.35216000000003</v>
      </c>
      <c r="T22" s="39">
        <f t="shared" si="2"/>
        <v>368.44369999999998</v>
      </c>
      <c r="U22" s="20">
        <f t="shared" si="2"/>
        <v>527.59861999999998</v>
      </c>
    </row>
    <row r="23" spans="1:21" s="14" customFormat="1">
      <c r="A23" s="37" t="s">
        <v>19</v>
      </c>
      <c r="B23" s="19">
        <f t="shared" ref="B23:U23" si="3">STDEV(B17:B21)</f>
        <v>43.713306407122829</v>
      </c>
      <c r="C23" s="17">
        <f t="shared" si="3"/>
        <v>45.17820084393577</v>
      </c>
      <c r="D23" s="17">
        <f t="shared" si="3"/>
        <v>48.722930791076216</v>
      </c>
      <c r="E23" s="17">
        <f t="shared" si="3"/>
        <v>86.355969530502207</v>
      </c>
      <c r="F23" s="18">
        <f t="shared" si="3"/>
        <v>73516.290012987884</v>
      </c>
      <c r="G23" s="19">
        <f t="shared" si="3"/>
        <v>27.816572621749646</v>
      </c>
      <c r="H23" s="17">
        <f t="shared" si="3"/>
        <v>95.757792669777018</v>
      </c>
      <c r="I23" s="17">
        <f t="shared" si="3"/>
        <v>24.178003637955722</v>
      </c>
      <c r="J23" s="17">
        <f t="shared" si="3"/>
        <v>33.632668168954417</v>
      </c>
      <c r="K23" s="18">
        <f t="shared" si="3"/>
        <v>59.143493557448899</v>
      </c>
      <c r="L23" s="19">
        <f t="shared" si="3"/>
        <v>13.96861190842597</v>
      </c>
      <c r="M23" s="17">
        <f t="shared" si="3"/>
        <v>18.957156707745099</v>
      </c>
      <c r="N23" s="17">
        <f t="shared" si="3"/>
        <v>67.002962757008007</v>
      </c>
      <c r="O23" s="17">
        <f t="shared" si="3"/>
        <v>53.504389579734493</v>
      </c>
      <c r="P23" s="18">
        <f t="shared" si="3"/>
        <v>37.835959964919603</v>
      </c>
      <c r="Q23" s="17">
        <f t="shared" si="3"/>
        <v>12.06851659376863</v>
      </c>
      <c r="R23" s="17">
        <f t="shared" si="3"/>
        <v>268.2383120106079</v>
      </c>
      <c r="S23" s="17">
        <f t="shared" si="3"/>
        <v>292.89482616199132</v>
      </c>
      <c r="T23" s="17">
        <f t="shared" si="3"/>
        <v>5.6969038542878803</v>
      </c>
      <c r="U23" s="18">
        <f t="shared" si="3"/>
        <v>103.49280565832557</v>
      </c>
    </row>
    <row r="24" spans="1:21"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14"/>
      <c r="R24" s="14"/>
      <c r="S24" s="14"/>
      <c r="T24" s="14"/>
      <c r="U24" s="14"/>
    </row>
    <row r="25" spans="1:21" ht="18">
      <c r="A25" s="1" t="s">
        <v>23</v>
      </c>
      <c r="B25" s="15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</row>
    <row r="26" spans="1:21">
      <c r="A26" s="36"/>
      <c r="B26" s="42" t="s">
        <v>20</v>
      </c>
      <c r="C26" s="43"/>
      <c r="D26" s="43"/>
      <c r="E26" s="43"/>
      <c r="F26" s="44"/>
      <c r="G26" s="43" t="s">
        <v>9</v>
      </c>
      <c r="H26" s="43"/>
      <c r="I26" s="43"/>
      <c r="J26" s="43"/>
      <c r="K26" s="43"/>
      <c r="L26" s="42" t="s">
        <v>8</v>
      </c>
      <c r="M26" s="43"/>
      <c r="N26" s="43"/>
      <c r="O26" s="43"/>
      <c r="P26" s="43"/>
      <c r="Q26" s="42" t="s">
        <v>7</v>
      </c>
      <c r="R26" s="43"/>
      <c r="S26" s="43"/>
      <c r="T26" s="43"/>
      <c r="U26" s="44"/>
    </row>
    <row r="27" spans="1:21">
      <c r="A27" s="11" t="s">
        <v>6</v>
      </c>
      <c r="B27" s="11" t="s">
        <v>12</v>
      </c>
      <c r="C27" s="26" t="s">
        <v>13</v>
      </c>
      <c r="D27" s="10" t="s">
        <v>10</v>
      </c>
      <c r="E27" s="10" t="s">
        <v>11</v>
      </c>
      <c r="F27" s="5" t="s">
        <v>14</v>
      </c>
      <c r="G27" s="11" t="s">
        <v>12</v>
      </c>
      <c r="H27" s="26" t="s">
        <v>13</v>
      </c>
      <c r="I27" s="10" t="s">
        <v>10</v>
      </c>
      <c r="J27" s="10" t="s">
        <v>11</v>
      </c>
      <c r="K27" s="5" t="s">
        <v>14</v>
      </c>
      <c r="L27" s="11" t="s">
        <v>12</v>
      </c>
      <c r="M27" s="26" t="s">
        <v>13</v>
      </c>
      <c r="N27" s="10" t="s">
        <v>10</v>
      </c>
      <c r="O27" s="10" t="s">
        <v>11</v>
      </c>
      <c r="P27" s="5" t="s">
        <v>14</v>
      </c>
      <c r="Q27" s="11" t="s">
        <v>12</v>
      </c>
      <c r="R27" s="26" t="s">
        <v>13</v>
      </c>
      <c r="S27" s="10" t="s">
        <v>10</v>
      </c>
      <c r="T27" s="10" t="s">
        <v>11</v>
      </c>
      <c r="U27" s="5" t="s">
        <v>14</v>
      </c>
    </row>
    <row r="28" spans="1:21">
      <c r="A28" s="34">
        <v>1</v>
      </c>
      <c r="B28" s="7">
        <v>119.8274</v>
      </c>
      <c r="C28" s="39">
        <v>84.409800000000004</v>
      </c>
      <c r="D28" s="35">
        <v>96.116730000000004</v>
      </c>
      <c r="E28" s="35">
        <v>1308.0650000000001</v>
      </c>
      <c r="F28" s="6">
        <v>9876.9290000000001</v>
      </c>
      <c r="G28" s="7">
        <v>26.419720000000002</v>
      </c>
      <c r="H28" s="35">
        <v>446.90710000000001</v>
      </c>
      <c r="I28" s="35">
        <v>1098.1690000000001</v>
      </c>
      <c r="J28" s="35">
        <v>2960.2820000000002</v>
      </c>
      <c r="K28" s="6">
        <v>5120.8100000000004</v>
      </c>
      <c r="L28" s="7">
        <v>34.695779999999999</v>
      </c>
      <c r="M28" s="35">
        <v>129.94999999999999</v>
      </c>
      <c r="N28" s="35">
        <v>744.04930000000002</v>
      </c>
      <c r="O28" s="35">
        <v>1086.232</v>
      </c>
      <c r="P28" s="6">
        <v>2283.873</v>
      </c>
      <c r="Q28" s="35">
        <v>21.28697</v>
      </c>
      <c r="R28" s="35">
        <v>90.877470000000002</v>
      </c>
      <c r="S28" s="35">
        <v>41.022190000000002</v>
      </c>
      <c r="T28" s="35">
        <v>88.171840000000003</v>
      </c>
      <c r="U28" s="6">
        <v>161.78100000000001</v>
      </c>
    </row>
    <row r="29" spans="1:21">
      <c r="A29" s="34">
        <v>2</v>
      </c>
      <c r="B29" s="7">
        <v>195.40029999999999</v>
      </c>
      <c r="C29" s="39">
        <v>182.81020000000001</v>
      </c>
      <c r="D29" s="35">
        <v>189.67779999999999</v>
      </c>
      <c r="E29" s="35">
        <v>692.15</v>
      </c>
      <c r="F29" s="6">
        <v>6500.7920000000004</v>
      </c>
      <c r="G29" s="7">
        <v>30.557749999999999</v>
      </c>
      <c r="H29" s="35">
        <v>361.6</v>
      </c>
      <c r="I29" s="35">
        <v>1535.845</v>
      </c>
      <c r="J29" s="35">
        <v>2912.5349999999999</v>
      </c>
      <c r="K29" s="6">
        <v>3620.7750000000001</v>
      </c>
      <c r="L29" s="7">
        <v>37.480989999999998</v>
      </c>
      <c r="M29" s="35">
        <v>321.53280000000001</v>
      </c>
      <c r="N29" s="35">
        <v>990.73950000000002</v>
      </c>
      <c r="O29" s="35">
        <v>1229.472</v>
      </c>
      <c r="P29" s="6">
        <v>1563.6969999999999</v>
      </c>
      <c r="Q29" s="35">
        <v>24.072189999999999</v>
      </c>
      <c r="R29" s="35">
        <v>91.315150000000003</v>
      </c>
      <c r="S29" s="35">
        <v>38.873600000000003</v>
      </c>
      <c r="T29" s="35">
        <v>92.230289999999997</v>
      </c>
      <c r="U29" s="6">
        <v>24.98733</v>
      </c>
    </row>
    <row r="30" spans="1:21">
      <c r="A30" s="34">
        <v>3</v>
      </c>
      <c r="B30" s="7">
        <v>172.7209</v>
      </c>
      <c r="C30" s="39">
        <v>100.6305</v>
      </c>
      <c r="D30" s="35">
        <v>94.763220000000004</v>
      </c>
      <c r="E30" s="35">
        <v>1681.8720000000001</v>
      </c>
      <c r="F30" s="6">
        <v>4799.9110000000001</v>
      </c>
      <c r="G30" s="7">
        <v>28.6081</v>
      </c>
      <c r="H30" s="35">
        <v>388.61660000000001</v>
      </c>
      <c r="I30" s="35">
        <v>787.81700000000001</v>
      </c>
      <c r="J30" s="35">
        <v>3023.944</v>
      </c>
      <c r="K30" s="6">
        <v>3143.31</v>
      </c>
      <c r="L30" s="7">
        <v>29.523240000000001</v>
      </c>
      <c r="M30" s="35">
        <v>126.17010000000001</v>
      </c>
      <c r="N30" s="35">
        <v>927.07749999999999</v>
      </c>
      <c r="O30" s="35">
        <v>1420.4580000000001</v>
      </c>
      <c r="P30" s="6">
        <v>6131.4440000000004</v>
      </c>
      <c r="Q30" s="35">
        <v>29.443660000000001</v>
      </c>
      <c r="R30" s="35">
        <v>89.285929999999993</v>
      </c>
      <c r="S30" s="35">
        <v>127.64230000000001</v>
      </c>
      <c r="T30" s="35">
        <v>61.195079999999997</v>
      </c>
      <c r="U30" s="6">
        <v>132.37710000000001</v>
      </c>
    </row>
    <row r="31" spans="1:21">
      <c r="A31" s="34">
        <v>4</v>
      </c>
      <c r="B31" s="7">
        <v>162.4427</v>
      </c>
      <c r="C31" s="39">
        <v>92.443290000000005</v>
      </c>
      <c r="D31" s="35">
        <v>67.730450000000005</v>
      </c>
      <c r="E31" s="35">
        <v>1351.0350000000001</v>
      </c>
      <c r="F31" s="6">
        <v>10327.66</v>
      </c>
      <c r="G31" s="7">
        <v>31.67183</v>
      </c>
      <c r="H31" s="35"/>
      <c r="I31" s="35"/>
      <c r="J31" s="35">
        <v>2701.6550000000002</v>
      </c>
      <c r="K31" s="6">
        <v>2431.0920000000001</v>
      </c>
      <c r="L31" s="7">
        <v>30.716899999999999</v>
      </c>
      <c r="M31" s="35">
        <v>89.086979999999997</v>
      </c>
      <c r="N31" s="35">
        <v>163.13380000000001</v>
      </c>
      <c r="O31" s="35">
        <v>1313.028</v>
      </c>
      <c r="P31" s="6">
        <v>736.09159999999997</v>
      </c>
      <c r="Q31" s="35">
        <v>24.78838</v>
      </c>
      <c r="R31" s="35">
        <v>88.251419999999996</v>
      </c>
      <c r="S31" s="35">
        <v>82.800359999999998</v>
      </c>
      <c r="T31" s="35">
        <v>79.816209999999998</v>
      </c>
      <c r="U31" s="6">
        <v>136.0377</v>
      </c>
    </row>
    <row r="32" spans="1:21">
      <c r="A32" s="34">
        <v>5</v>
      </c>
      <c r="B32" s="4">
        <v>162.4365</v>
      </c>
      <c r="C32" s="25"/>
      <c r="D32" s="2">
        <v>93.915760000000006</v>
      </c>
      <c r="E32" s="2"/>
      <c r="F32" s="3"/>
      <c r="G32" s="4">
        <v>25.425000000000001</v>
      </c>
      <c r="H32" s="2"/>
      <c r="I32" s="2"/>
      <c r="J32" s="2">
        <v>2176.444</v>
      </c>
      <c r="K32" s="3"/>
      <c r="L32" s="4">
        <v>39.549999999999997</v>
      </c>
      <c r="M32" s="2">
        <v>217.4057</v>
      </c>
      <c r="N32" s="2">
        <v>704.26059999999995</v>
      </c>
      <c r="O32" s="2"/>
      <c r="P32" s="3"/>
      <c r="Q32" s="2"/>
      <c r="R32" s="2">
        <v>96.20917</v>
      </c>
      <c r="S32" s="2">
        <v>93.384159999999994</v>
      </c>
      <c r="T32" s="2">
        <v>130.0694</v>
      </c>
      <c r="U32" s="3">
        <v>132.89439999999999</v>
      </c>
    </row>
    <row r="33" spans="1:21">
      <c r="A33" s="36" t="s">
        <v>0</v>
      </c>
      <c r="B33" s="7">
        <v>162.56556</v>
      </c>
      <c r="C33" s="39">
        <v>115.0734475</v>
      </c>
      <c r="D33" s="35">
        <v>108.44079200000002</v>
      </c>
      <c r="E33" s="35">
        <v>1258.2805000000001</v>
      </c>
      <c r="F33" s="6">
        <v>7876.3230000000003</v>
      </c>
      <c r="G33" s="7">
        <v>28.536480000000001</v>
      </c>
      <c r="H33" s="35">
        <v>399.04123333333337</v>
      </c>
      <c r="I33" s="35">
        <v>1140.6103333333333</v>
      </c>
      <c r="J33" s="35">
        <v>2754.9720000000002</v>
      </c>
      <c r="K33" s="6">
        <v>3578.9967500000002</v>
      </c>
      <c r="L33" s="7">
        <v>34.393381999999995</v>
      </c>
      <c r="M33" s="35">
        <v>176.82911600000003</v>
      </c>
      <c r="N33" s="35">
        <v>705.85214000000008</v>
      </c>
      <c r="O33" s="35">
        <v>1262.2974999999999</v>
      </c>
      <c r="P33" s="6">
        <v>2678.7763999999997</v>
      </c>
      <c r="Q33" s="35">
        <v>24.8978</v>
      </c>
      <c r="R33" s="35">
        <v>91.187827999999996</v>
      </c>
      <c r="S33" s="35">
        <v>76.744522000000003</v>
      </c>
      <c r="T33" s="35">
        <v>90.296563999999989</v>
      </c>
      <c r="U33" s="6">
        <v>117.61550600000001</v>
      </c>
    </row>
    <row r="34" spans="1:21">
      <c r="A34" s="37" t="s">
        <v>19</v>
      </c>
      <c r="B34" s="4">
        <v>27.421857853872684</v>
      </c>
      <c r="C34" s="17">
        <v>45.64080658874277</v>
      </c>
      <c r="D34" s="2">
        <v>46.922058909283436</v>
      </c>
      <c r="E34" s="2">
        <v>412.72080781605047</v>
      </c>
      <c r="F34" s="3">
        <v>2668.8245715114617</v>
      </c>
      <c r="G34" s="4">
        <v>2.6496727226112275</v>
      </c>
      <c r="H34" s="2">
        <v>43.598509867922466</v>
      </c>
      <c r="I34" s="2">
        <v>375.81567593347302</v>
      </c>
      <c r="J34" s="2">
        <v>345.27582493059242</v>
      </c>
      <c r="K34" s="3">
        <v>1138.1918085640264</v>
      </c>
      <c r="L34" s="4">
        <v>4.2851569372217959</v>
      </c>
      <c r="M34" s="2">
        <v>93.605936218213614</v>
      </c>
      <c r="N34" s="2">
        <v>326.38406073171348</v>
      </c>
      <c r="O34" s="2">
        <v>141.02588548560868</v>
      </c>
      <c r="P34" s="3">
        <v>2387.0685335697644</v>
      </c>
      <c r="Q34" s="2">
        <v>3.3860764431713655</v>
      </c>
      <c r="R34" s="2">
        <v>3.0645601807469882</v>
      </c>
      <c r="S34" s="2">
        <v>37.46473764968492</v>
      </c>
      <c r="T34" s="2">
        <v>25.233244058036501</v>
      </c>
      <c r="U34" s="3">
        <v>53.200790267647122</v>
      </c>
    </row>
    <row r="35" spans="1:21">
      <c r="A35" s="4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5"/>
    </row>
    <row r="36" spans="1:21" ht="18">
      <c r="A36" s="33" t="s">
        <v>24</v>
      </c>
      <c r="B36" s="41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31"/>
      <c r="Q36" s="12"/>
      <c r="R36" s="12"/>
      <c r="S36" s="12"/>
      <c r="T36" s="12"/>
      <c r="U36" s="13"/>
    </row>
    <row r="37" spans="1:21" s="14" customFormat="1">
      <c r="A37" s="36"/>
      <c r="B37" s="42" t="s">
        <v>20</v>
      </c>
      <c r="C37" s="43"/>
      <c r="D37" s="43"/>
      <c r="E37" s="43"/>
      <c r="F37" s="44"/>
      <c r="G37" s="42" t="s">
        <v>9</v>
      </c>
      <c r="H37" s="43"/>
      <c r="I37" s="43"/>
      <c r="J37" s="43"/>
      <c r="K37" s="44"/>
      <c r="L37" s="42" t="s">
        <v>8</v>
      </c>
      <c r="M37" s="43"/>
      <c r="N37" s="43"/>
      <c r="O37" s="43"/>
      <c r="P37" s="44"/>
      <c r="Q37" s="43" t="s">
        <v>7</v>
      </c>
      <c r="R37" s="43"/>
      <c r="S37" s="43"/>
      <c r="T37" s="43"/>
      <c r="U37" s="44"/>
    </row>
    <row r="38" spans="1:21" s="14" customFormat="1">
      <c r="A38" s="38" t="s">
        <v>6</v>
      </c>
      <c r="B38" s="11" t="s">
        <v>12</v>
      </c>
      <c r="C38" s="26" t="s">
        <v>15</v>
      </c>
      <c r="D38" s="10" t="s">
        <v>16</v>
      </c>
      <c r="E38" s="10" t="s">
        <v>17</v>
      </c>
      <c r="F38" s="5" t="s">
        <v>18</v>
      </c>
      <c r="G38" s="11" t="s">
        <v>12</v>
      </c>
      <c r="H38" s="26" t="s">
        <v>15</v>
      </c>
      <c r="I38" s="10" t="s">
        <v>16</v>
      </c>
      <c r="J38" s="10" t="s">
        <v>17</v>
      </c>
      <c r="K38" s="5" t="s">
        <v>18</v>
      </c>
      <c r="L38" s="11" t="s">
        <v>12</v>
      </c>
      <c r="M38" s="26" t="s">
        <v>15</v>
      </c>
      <c r="N38" s="10" t="s">
        <v>16</v>
      </c>
      <c r="O38" s="10" t="s">
        <v>17</v>
      </c>
      <c r="P38" s="5" t="s">
        <v>18</v>
      </c>
      <c r="Q38" s="11" t="s">
        <v>12</v>
      </c>
      <c r="R38" s="26" t="s">
        <v>15</v>
      </c>
      <c r="S38" s="10" t="s">
        <v>16</v>
      </c>
      <c r="T38" s="10" t="s">
        <v>17</v>
      </c>
      <c r="U38" s="5" t="s">
        <v>18</v>
      </c>
    </row>
    <row r="39" spans="1:21" s="14" customFormat="1">
      <c r="A39" s="36">
        <v>1</v>
      </c>
      <c r="B39" s="24">
        <v>119.8274</v>
      </c>
      <c r="C39" s="22">
        <v>338.20429999999999</v>
      </c>
      <c r="D39" s="22">
        <v>291.51209999999998</v>
      </c>
      <c r="E39" s="22">
        <v>410.14080000000001</v>
      </c>
      <c r="F39" s="23">
        <v>17539.52</v>
      </c>
      <c r="G39" s="24">
        <v>26.419720000000002</v>
      </c>
      <c r="H39" s="22">
        <v>212.03370000000001</v>
      </c>
      <c r="I39" s="22">
        <v>193.27500000000001</v>
      </c>
      <c r="J39" s="22">
        <v>198.05070000000001</v>
      </c>
      <c r="K39" s="23">
        <v>331.89940000000001</v>
      </c>
      <c r="L39" s="24">
        <v>34.695779999999999</v>
      </c>
      <c r="M39" s="22">
        <v>91.252679999999998</v>
      </c>
      <c r="N39" s="22">
        <v>183.6551</v>
      </c>
      <c r="O39" s="22">
        <v>208.5651</v>
      </c>
      <c r="P39" s="23">
        <v>203.3646</v>
      </c>
      <c r="Q39" s="22">
        <v>21.28697</v>
      </c>
      <c r="R39" s="22">
        <v>328.5779</v>
      </c>
      <c r="S39" s="22">
        <v>148.50030000000001</v>
      </c>
      <c r="T39" s="22">
        <v>126.19629999999999</v>
      </c>
      <c r="U39" s="23">
        <v>154.21340000000001</v>
      </c>
    </row>
    <row r="40" spans="1:21" s="14" customFormat="1">
      <c r="A40" s="38">
        <v>2</v>
      </c>
      <c r="B40" s="21">
        <v>195.40029999999999</v>
      </c>
      <c r="C40" s="39">
        <v>250.82509999999999</v>
      </c>
      <c r="D40" s="39">
        <v>328.04579999999999</v>
      </c>
      <c r="E40" s="39">
        <v>472.9117</v>
      </c>
      <c r="F40" s="20">
        <v>8003.2439999999997</v>
      </c>
      <c r="G40" s="21">
        <v>30.557749999999999</v>
      </c>
      <c r="H40" s="39">
        <v>256.74189999999999</v>
      </c>
      <c r="I40" s="39">
        <v>214.09829999999999</v>
      </c>
      <c r="J40" s="39">
        <v>190.7808</v>
      </c>
      <c r="K40" s="20">
        <v>294.63959999999997</v>
      </c>
      <c r="L40" s="21">
        <v>37.480989999999998</v>
      </c>
      <c r="M40" s="39">
        <v>88.803520000000006</v>
      </c>
      <c r="N40" s="39">
        <v>149.27180000000001</v>
      </c>
      <c r="O40" s="39">
        <v>162.84139999999999</v>
      </c>
      <c r="P40" s="20">
        <v>198.79689999999999</v>
      </c>
      <c r="Q40" s="39">
        <v>24.072189999999999</v>
      </c>
      <c r="R40" s="39">
        <v>224.97880000000001</v>
      </c>
      <c r="S40" s="39">
        <v>140.80080000000001</v>
      </c>
      <c r="T40" s="39">
        <v>101.3389</v>
      </c>
      <c r="U40" s="20">
        <v>179.37620000000001</v>
      </c>
    </row>
    <row r="41" spans="1:21" s="14" customFormat="1">
      <c r="A41" s="38">
        <v>3</v>
      </c>
      <c r="B41" s="21">
        <v>172.7209</v>
      </c>
      <c r="C41" s="39">
        <v>227.53020000000001</v>
      </c>
      <c r="D41" s="39">
        <v>269.08080000000001</v>
      </c>
      <c r="E41" s="39">
        <v>350.35250000000002</v>
      </c>
      <c r="F41" s="20">
        <v>19583.32</v>
      </c>
      <c r="G41" s="21">
        <v>28.6081</v>
      </c>
      <c r="H41" s="39">
        <v>220.71369999999999</v>
      </c>
      <c r="I41" s="39">
        <v>186.2705</v>
      </c>
      <c r="J41" s="39">
        <v>205.2261</v>
      </c>
      <c r="K41" s="20">
        <v>335.64060000000001</v>
      </c>
      <c r="L41" s="21">
        <v>29.523240000000001</v>
      </c>
      <c r="M41" s="39">
        <v>76.765299999999996</v>
      </c>
      <c r="N41" s="39">
        <v>132.15539999999999</v>
      </c>
      <c r="O41" s="39">
        <v>186.25470000000001</v>
      </c>
      <c r="P41" s="20">
        <v>214.9862</v>
      </c>
      <c r="Q41" s="39">
        <v>29.443660000000001</v>
      </c>
      <c r="R41" s="39">
        <v>206.88470000000001</v>
      </c>
      <c r="S41" s="39">
        <v>224.23349999999999</v>
      </c>
      <c r="T41" s="39">
        <v>100.1054</v>
      </c>
      <c r="U41" s="20">
        <v>203.45650000000001</v>
      </c>
    </row>
    <row r="42" spans="1:21" s="14" customFormat="1">
      <c r="A42" s="38">
        <v>4</v>
      </c>
      <c r="B42" s="21">
        <v>162.4427</v>
      </c>
      <c r="C42" s="39">
        <v>194.233</v>
      </c>
      <c r="D42" s="39">
        <v>312.2029</v>
      </c>
      <c r="E42" s="39">
        <v>396.93810000000002</v>
      </c>
      <c r="F42" s="20">
        <v>32489.05</v>
      </c>
      <c r="G42" s="21">
        <v>31.67183</v>
      </c>
      <c r="H42" s="39">
        <v>206.27209999999999</v>
      </c>
      <c r="I42" s="39">
        <v>261.02890000000002</v>
      </c>
      <c r="J42" s="39">
        <v>226.0856</v>
      </c>
      <c r="K42" s="20">
        <v>354.59500000000003</v>
      </c>
      <c r="L42" s="21">
        <v>30.716899999999999</v>
      </c>
      <c r="M42" s="39">
        <v>84.128950000000003</v>
      </c>
      <c r="N42" s="39">
        <v>139.81200000000001</v>
      </c>
      <c r="O42" s="39">
        <v>178.27</v>
      </c>
      <c r="P42" s="20">
        <v>209.26009999999999</v>
      </c>
      <c r="Q42" s="39">
        <v>24.78838</v>
      </c>
      <c r="R42" s="39">
        <v>297.1773</v>
      </c>
      <c r="S42" s="39">
        <v>223.87459999999999</v>
      </c>
      <c r="T42" s="39">
        <v>114.4836</v>
      </c>
      <c r="U42" s="20">
        <v>230.3066</v>
      </c>
    </row>
    <row r="43" spans="1:21" s="14" customFormat="1">
      <c r="A43" s="37">
        <v>5</v>
      </c>
      <c r="B43" s="19">
        <v>162.4365</v>
      </c>
      <c r="C43" s="17">
        <v>236.767</v>
      </c>
      <c r="D43" s="17">
        <v>414.71949999999998</v>
      </c>
      <c r="E43" s="17">
        <v>564.62109999999996</v>
      </c>
      <c r="F43" s="18"/>
      <c r="G43" s="19">
        <v>25.425000000000001</v>
      </c>
      <c r="H43" s="17">
        <v>184.89709999999999</v>
      </c>
      <c r="I43" s="17">
        <v>239.80609999999999</v>
      </c>
      <c r="J43" s="17">
        <v>216.8956</v>
      </c>
      <c r="K43" s="18">
        <v>243.26140000000001</v>
      </c>
      <c r="L43" s="19">
        <v>39.549999999999997</v>
      </c>
      <c r="M43" s="17">
        <v>84.233599999999996</v>
      </c>
      <c r="N43" s="17">
        <v>146.7638</v>
      </c>
      <c r="O43" s="17">
        <v>163.21639999999999</v>
      </c>
      <c r="P43" s="18">
        <v>215.6499</v>
      </c>
      <c r="Q43" s="17">
        <v>29.293659999999999</v>
      </c>
      <c r="R43" s="17">
        <v>240.22290000000001</v>
      </c>
      <c r="S43" s="17">
        <v>260.28980000000001</v>
      </c>
      <c r="T43" s="17">
        <v>118.33159999999999</v>
      </c>
      <c r="U43" s="18">
        <v>194.14449999999999</v>
      </c>
    </row>
    <row r="44" spans="1:21" s="14" customFormat="1">
      <c r="A44" s="38" t="s">
        <v>0</v>
      </c>
      <c r="B44" s="21">
        <f t="shared" ref="B44:U44" si="4">AVERAGE(B39:B43)</f>
        <v>162.56556</v>
      </c>
      <c r="C44" s="39">
        <f t="shared" si="4"/>
        <v>249.51192</v>
      </c>
      <c r="D44" s="39">
        <f t="shared" si="4"/>
        <v>323.11221999999998</v>
      </c>
      <c r="E44" s="39">
        <f t="shared" si="4"/>
        <v>438.99284</v>
      </c>
      <c r="F44" s="20">
        <f t="shared" si="4"/>
        <v>19403.783500000001</v>
      </c>
      <c r="G44" s="21">
        <f t="shared" si="4"/>
        <v>28.536480000000001</v>
      </c>
      <c r="H44" s="39">
        <f t="shared" si="4"/>
        <v>216.1317</v>
      </c>
      <c r="I44" s="39">
        <f t="shared" si="4"/>
        <v>218.89575999999997</v>
      </c>
      <c r="J44" s="39">
        <f t="shared" si="4"/>
        <v>207.40776</v>
      </c>
      <c r="K44" s="20">
        <f t="shared" si="4"/>
        <v>312.00720000000001</v>
      </c>
      <c r="L44" s="21">
        <f t="shared" si="4"/>
        <v>34.393381999999995</v>
      </c>
      <c r="M44" s="39">
        <f t="shared" si="4"/>
        <v>85.036810000000017</v>
      </c>
      <c r="N44" s="39">
        <f t="shared" si="4"/>
        <v>150.33162000000002</v>
      </c>
      <c r="O44" s="39">
        <f t="shared" si="4"/>
        <v>179.82952</v>
      </c>
      <c r="P44" s="20">
        <f t="shared" si="4"/>
        <v>208.41153999999997</v>
      </c>
      <c r="Q44" s="39">
        <f t="shared" si="4"/>
        <v>25.776972000000001</v>
      </c>
      <c r="R44" s="39">
        <f t="shared" si="4"/>
        <v>259.56831999999997</v>
      </c>
      <c r="S44" s="39">
        <f t="shared" si="4"/>
        <v>199.53979999999999</v>
      </c>
      <c r="T44" s="39">
        <f t="shared" si="4"/>
        <v>112.09115999999999</v>
      </c>
      <c r="U44" s="20">
        <f t="shared" si="4"/>
        <v>192.29944</v>
      </c>
    </row>
    <row r="45" spans="1:21" s="14" customFormat="1">
      <c r="A45" s="37" t="s">
        <v>19</v>
      </c>
      <c r="B45" s="19">
        <f t="shared" ref="B45:U45" si="5">STDEV(B39:B43)</f>
        <v>27.421857853872684</v>
      </c>
      <c r="C45" s="17">
        <f t="shared" si="5"/>
        <v>53.780690559223999</v>
      </c>
      <c r="D45" s="17">
        <f t="shared" si="5"/>
        <v>55.796973830818146</v>
      </c>
      <c r="E45" s="17">
        <f t="shared" si="5"/>
        <v>82.75128400555495</v>
      </c>
      <c r="F45" s="18">
        <f t="shared" si="5"/>
        <v>10078.098564367961</v>
      </c>
      <c r="G45" s="19">
        <f t="shared" si="5"/>
        <v>2.6496727226112275</v>
      </c>
      <c r="H45" s="17">
        <f t="shared" si="5"/>
        <v>26.266845172955062</v>
      </c>
      <c r="I45" s="17">
        <f t="shared" si="5"/>
        <v>31.449524482383076</v>
      </c>
      <c r="J45" s="17">
        <f t="shared" si="5"/>
        <v>14.20959909684295</v>
      </c>
      <c r="K45" s="18">
        <f t="shared" si="5"/>
        <v>44.146280909720815</v>
      </c>
      <c r="L45" s="19">
        <f t="shared" si="5"/>
        <v>4.2851569372217959</v>
      </c>
      <c r="M45" s="17">
        <f t="shared" si="5"/>
        <v>5.5387809544339293</v>
      </c>
      <c r="N45" s="17">
        <f t="shared" si="5"/>
        <v>19.78221584989889</v>
      </c>
      <c r="O45" s="17">
        <f t="shared" si="5"/>
        <v>18.934364102525336</v>
      </c>
      <c r="P45" s="18">
        <f t="shared" si="5"/>
        <v>7.318691299884156</v>
      </c>
      <c r="Q45" s="17">
        <f t="shared" si="5"/>
        <v>3.5304181462215043</v>
      </c>
      <c r="R45" s="17">
        <f t="shared" si="5"/>
        <v>51.290841028218722</v>
      </c>
      <c r="S45" s="17">
        <f t="shared" si="5"/>
        <v>52.315926093255818</v>
      </c>
      <c r="T45" s="17">
        <f t="shared" si="5"/>
        <v>11.212619819337492</v>
      </c>
      <c r="U45" s="18">
        <f t="shared" si="5"/>
        <v>28.239976188428443</v>
      </c>
    </row>
    <row r="46" spans="1:21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</row>
    <row r="47" spans="1:21">
      <c r="A47" s="1" t="s">
        <v>25</v>
      </c>
      <c r="B47" s="15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</row>
    <row r="48" spans="1:21">
      <c r="A48" s="36"/>
      <c r="B48" s="42" t="s">
        <v>20</v>
      </c>
      <c r="C48" s="43"/>
      <c r="D48" s="43"/>
      <c r="E48" s="43"/>
      <c r="F48" s="44"/>
      <c r="G48" s="43" t="s">
        <v>9</v>
      </c>
      <c r="H48" s="43"/>
      <c r="I48" s="43"/>
      <c r="J48" s="43"/>
      <c r="K48" s="43"/>
      <c r="L48" s="42" t="s">
        <v>8</v>
      </c>
      <c r="M48" s="43"/>
      <c r="N48" s="43"/>
      <c r="O48" s="43"/>
      <c r="P48" s="43"/>
      <c r="Q48" s="42" t="s">
        <v>7</v>
      </c>
      <c r="R48" s="43"/>
      <c r="S48" s="43"/>
      <c r="T48" s="43"/>
      <c r="U48" s="44"/>
    </row>
    <row r="49" spans="1:21">
      <c r="A49" s="37" t="s">
        <v>6</v>
      </c>
      <c r="B49" s="11" t="s">
        <v>5</v>
      </c>
      <c r="C49" s="10" t="s">
        <v>4</v>
      </c>
      <c r="D49" s="10" t="s">
        <v>3</v>
      </c>
      <c r="E49" s="10" t="s">
        <v>2</v>
      </c>
      <c r="F49" s="5" t="s">
        <v>1</v>
      </c>
      <c r="G49" s="11" t="s">
        <v>5</v>
      </c>
      <c r="H49" s="10" t="s">
        <v>4</v>
      </c>
      <c r="I49" s="10" t="s">
        <v>3</v>
      </c>
      <c r="J49" s="10" t="s">
        <v>2</v>
      </c>
      <c r="K49" s="5" t="s">
        <v>1</v>
      </c>
      <c r="L49" s="11" t="s">
        <v>5</v>
      </c>
      <c r="M49" s="10" t="s">
        <v>4</v>
      </c>
      <c r="N49" s="10" t="s">
        <v>3</v>
      </c>
      <c r="O49" s="10" t="s">
        <v>2</v>
      </c>
      <c r="P49" s="5" t="s">
        <v>1</v>
      </c>
      <c r="Q49" s="10" t="s">
        <v>5</v>
      </c>
      <c r="R49" s="10" t="s">
        <v>4</v>
      </c>
      <c r="S49" s="10" t="s">
        <v>3</v>
      </c>
      <c r="T49" s="10" t="s">
        <v>2</v>
      </c>
      <c r="U49" s="5" t="s">
        <v>1</v>
      </c>
    </row>
    <row r="50" spans="1:21">
      <c r="A50" s="38">
        <v>1</v>
      </c>
      <c r="B50" s="7">
        <v>246.6902</v>
      </c>
      <c r="C50" s="35">
        <v>165.1233</v>
      </c>
      <c r="D50" s="35">
        <v>288.4683</v>
      </c>
      <c r="E50" s="35">
        <v>334.22539999999998</v>
      </c>
      <c r="F50" s="6">
        <v>75996.479999999996</v>
      </c>
      <c r="G50" s="7">
        <v>111.4085</v>
      </c>
      <c r="H50" s="35">
        <v>81.566919999999996</v>
      </c>
      <c r="I50" s="35">
        <v>81.566919999999996</v>
      </c>
      <c r="J50" s="35">
        <v>37401.410000000003</v>
      </c>
      <c r="K50" s="6">
        <v>7360.9160000000002</v>
      </c>
      <c r="L50" s="7">
        <v>115.3873</v>
      </c>
      <c r="M50" s="35">
        <v>183.0282</v>
      </c>
      <c r="N50" s="35">
        <v>310.35210000000001</v>
      </c>
      <c r="O50" s="35">
        <v>759.96489999999994</v>
      </c>
      <c r="P50" s="6">
        <v>2550.4580000000001</v>
      </c>
      <c r="Q50" s="35">
        <v>93.503529999999998</v>
      </c>
      <c r="R50" s="35">
        <v>105.4402</v>
      </c>
      <c r="S50" s="35">
        <v>97.482410000000002</v>
      </c>
      <c r="T50" s="35">
        <v>127.324</v>
      </c>
      <c r="U50" s="6">
        <v>159.155</v>
      </c>
    </row>
    <row r="51" spans="1:21">
      <c r="A51" s="38">
        <v>2</v>
      </c>
      <c r="B51" s="7">
        <v>238.73240000000001</v>
      </c>
      <c r="C51" s="35">
        <v>403.85570000000001</v>
      </c>
      <c r="D51" s="35">
        <v>326.26769999999999</v>
      </c>
      <c r="E51" s="35">
        <v>206.9014</v>
      </c>
      <c r="F51" s="6">
        <v>106633.8</v>
      </c>
      <c r="G51" s="7">
        <v>85.545779999999993</v>
      </c>
      <c r="H51" s="35">
        <v>105.4402</v>
      </c>
      <c r="I51" s="35">
        <v>135.2817</v>
      </c>
      <c r="J51" s="35">
        <v>34218.31</v>
      </c>
      <c r="K51" s="6">
        <v>6764.085</v>
      </c>
      <c r="L51" s="7">
        <v>111.4085</v>
      </c>
      <c r="M51" s="35">
        <v>127.324</v>
      </c>
      <c r="N51" s="35">
        <v>547.09519999999998</v>
      </c>
      <c r="O51" s="35">
        <v>208.89089999999999</v>
      </c>
      <c r="P51" s="6">
        <v>2984.1550000000002</v>
      </c>
      <c r="Q51" s="35">
        <v>115.3873</v>
      </c>
      <c r="R51" s="35">
        <v>115.3873</v>
      </c>
      <c r="S51" s="35">
        <v>107.42959999999999</v>
      </c>
      <c r="T51" s="35">
        <v>113.39790000000001</v>
      </c>
      <c r="U51" s="6">
        <v>252.6585</v>
      </c>
    </row>
    <row r="52" spans="1:21">
      <c r="A52" s="38">
        <v>3</v>
      </c>
      <c r="B52" s="7">
        <v>105.4402</v>
      </c>
      <c r="C52" s="35">
        <v>135.2817</v>
      </c>
      <c r="D52" s="35">
        <v>280.51060000000001</v>
      </c>
      <c r="E52" s="35">
        <v>165.1233</v>
      </c>
      <c r="F52" s="6">
        <v>141449</v>
      </c>
      <c r="G52" s="7">
        <v>51.725360000000002</v>
      </c>
      <c r="H52" s="35">
        <v>89.524659999999997</v>
      </c>
      <c r="I52" s="35">
        <v>111.4085</v>
      </c>
      <c r="J52" s="35">
        <v>25265.85</v>
      </c>
      <c r="K52" s="6">
        <v>5146.2340000000004</v>
      </c>
      <c r="L52" s="7">
        <v>159.155</v>
      </c>
      <c r="M52" s="35">
        <v>131.30279999999999</v>
      </c>
      <c r="N52" s="35">
        <v>177.0599</v>
      </c>
      <c r="O52" s="35">
        <v>288.4683</v>
      </c>
      <c r="P52" s="6">
        <v>3145.3</v>
      </c>
      <c r="Q52" s="35">
        <v>109.419</v>
      </c>
      <c r="R52" s="35">
        <v>113.39790000000001</v>
      </c>
      <c r="S52" s="35">
        <v>153.1866</v>
      </c>
      <c r="T52" s="35">
        <v>111.4085</v>
      </c>
      <c r="U52" s="6">
        <v>292.44720000000001</v>
      </c>
    </row>
    <row r="53" spans="1:21">
      <c r="A53" s="38">
        <v>4</v>
      </c>
      <c r="B53" s="7">
        <v>187.00710000000001</v>
      </c>
      <c r="C53" s="35">
        <v>145.22890000000001</v>
      </c>
      <c r="D53" s="35">
        <v>264.5951</v>
      </c>
      <c r="E53" s="35">
        <v>222.8169</v>
      </c>
      <c r="F53" s="6">
        <v>5769.3670000000002</v>
      </c>
      <c r="G53" s="7">
        <v>49.73592</v>
      </c>
      <c r="H53" s="35">
        <v>75.598600000000005</v>
      </c>
      <c r="I53" s="35">
        <v>101.46129999999999</v>
      </c>
      <c r="J53" s="35">
        <v>39589.79</v>
      </c>
      <c r="K53" s="6"/>
      <c r="L53" s="7">
        <v>131.30279999999999</v>
      </c>
      <c r="M53" s="35">
        <v>151.19720000000001</v>
      </c>
      <c r="N53" s="35">
        <v>153.1866</v>
      </c>
      <c r="O53" s="35">
        <v>437.67610000000002</v>
      </c>
      <c r="P53" s="6">
        <v>3638.68</v>
      </c>
      <c r="Q53" s="35">
        <v>101.46129999999999</v>
      </c>
      <c r="R53" s="35">
        <v>131.30279999999999</v>
      </c>
      <c r="S53" s="35">
        <v>137.27109999999999</v>
      </c>
      <c r="T53" s="35">
        <v>141.25</v>
      </c>
      <c r="U53" s="6">
        <v>451.60210000000001</v>
      </c>
    </row>
    <row r="54" spans="1:21">
      <c r="A54" s="38">
        <v>5</v>
      </c>
      <c r="B54" s="7">
        <v>190.98589999999999</v>
      </c>
      <c r="C54" s="35">
        <v>252.6585</v>
      </c>
      <c r="D54" s="35">
        <v>304.38389999999998</v>
      </c>
      <c r="E54" s="35">
        <v>527.20069999999998</v>
      </c>
      <c r="F54" s="6">
        <v>105042.3</v>
      </c>
      <c r="G54" s="7">
        <v>105.4402</v>
      </c>
      <c r="H54" s="35">
        <v>105.4402</v>
      </c>
      <c r="I54" s="35">
        <v>111.4085</v>
      </c>
      <c r="J54" s="35">
        <v>26857.4</v>
      </c>
      <c r="K54" s="6"/>
      <c r="L54" s="7">
        <v>93.503529999999998</v>
      </c>
      <c r="M54" s="35">
        <v>190.98589999999999</v>
      </c>
      <c r="N54" s="35">
        <v>714.20780000000002</v>
      </c>
      <c r="O54" s="35">
        <v>401.86619999999999</v>
      </c>
      <c r="P54" s="6">
        <v>3523.2930000000001</v>
      </c>
      <c r="Q54" s="35">
        <v>119.36620000000001</v>
      </c>
      <c r="R54" s="35">
        <v>93.503529999999998</v>
      </c>
      <c r="S54" s="35">
        <v>109.419</v>
      </c>
      <c r="T54" s="35">
        <v>129.3134</v>
      </c>
      <c r="U54" s="6">
        <v>266.58449999999999</v>
      </c>
    </row>
    <row r="55" spans="1:21">
      <c r="A55" s="37">
        <v>6</v>
      </c>
      <c r="B55" s="4">
        <v>204.91200000000001</v>
      </c>
      <c r="C55" s="2">
        <v>175.07040000000001</v>
      </c>
      <c r="D55" s="2">
        <v>202.92259999999999</v>
      </c>
      <c r="E55" s="16"/>
      <c r="F55" s="8"/>
      <c r="G55" s="2">
        <v>117.3768</v>
      </c>
      <c r="H55" s="2">
        <v>87.535219999999995</v>
      </c>
      <c r="I55" s="2">
        <v>131.30279999999999</v>
      </c>
      <c r="J55" s="2">
        <v>30438.38</v>
      </c>
      <c r="K55" s="3"/>
      <c r="L55" s="4">
        <v>131.30279999999999</v>
      </c>
      <c r="M55" s="2">
        <v>125.33450000000001</v>
      </c>
      <c r="N55" s="2">
        <v>610.75710000000004</v>
      </c>
      <c r="O55" s="2">
        <v>332.23599999999999</v>
      </c>
      <c r="P55" s="3"/>
      <c r="Q55" s="2"/>
      <c r="R55" s="2">
        <v>101.46129999999999</v>
      </c>
      <c r="S55" s="2">
        <v>141.25</v>
      </c>
      <c r="T55" s="2">
        <v>93.503529999999998</v>
      </c>
      <c r="U55" s="3">
        <v>439.66559999999998</v>
      </c>
    </row>
    <row r="56" spans="1:21">
      <c r="A56" s="38" t="s">
        <v>0</v>
      </c>
      <c r="B56" s="7">
        <v>195.62796666666668</v>
      </c>
      <c r="C56" s="35">
        <v>212.86975000000004</v>
      </c>
      <c r="D56" s="35">
        <v>277.85803333333337</v>
      </c>
      <c r="E56" s="35">
        <v>291.25353999999999</v>
      </c>
      <c r="F56" s="6">
        <v>86978.189400000003</v>
      </c>
      <c r="G56" s="7">
        <v>86.872093333333325</v>
      </c>
      <c r="H56" s="35">
        <v>90.85096666666665</v>
      </c>
      <c r="I56" s="35">
        <v>112.07161999999998</v>
      </c>
      <c r="J56" s="35">
        <v>32295.190000000002</v>
      </c>
      <c r="K56" s="6">
        <v>6423.7449999999999</v>
      </c>
      <c r="L56" s="7">
        <v>123.67665499999998</v>
      </c>
      <c r="M56" s="35">
        <v>151.52876666666668</v>
      </c>
      <c r="N56" s="35">
        <v>418.77645000000001</v>
      </c>
      <c r="O56" s="35">
        <v>404.85039999999998</v>
      </c>
      <c r="P56" s="6">
        <v>3168.3771999999999</v>
      </c>
      <c r="Q56" s="35">
        <v>107.827466</v>
      </c>
      <c r="R56" s="35">
        <v>110.08217166666664</v>
      </c>
      <c r="S56" s="35">
        <v>124.33978500000001</v>
      </c>
      <c r="T56" s="35">
        <v>119.36622166666666</v>
      </c>
      <c r="U56" s="6">
        <v>310.35214999999999</v>
      </c>
    </row>
    <row r="57" spans="1:21">
      <c r="A57" s="37" t="s">
        <v>19</v>
      </c>
      <c r="B57" s="4">
        <v>50.559348299307302</v>
      </c>
      <c r="C57" s="2">
        <v>102.33521599480302</v>
      </c>
      <c r="D57" s="2">
        <v>42.327191892005303</v>
      </c>
      <c r="E57" s="2">
        <v>145.96689498260562</v>
      </c>
      <c r="F57" s="3">
        <v>50978.414805164648</v>
      </c>
      <c r="G57" s="4">
        <v>29.978306513284373</v>
      </c>
      <c r="H57" s="2">
        <v>12.306688712108945</v>
      </c>
      <c r="I57" s="2">
        <v>19.761281166260584</v>
      </c>
      <c r="J57" s="2">
        <v>5751.7299428710903</v>
      </c>
      <c r="K57" s="3">
        <v>1145.8959712735677</v>
      </c>
      <c r="L57" s="4">
        <v>22.381544382579037</v>
      </c>
      <c r="M57" s="2">
        <v>29.087075036356932</v>
      </c>
      <c r="N57" s="2">
        <v>237.20145563577609</v>
      </c>
      <c r="O57" s="2">
        <v>192.04713487495735</v>
      </c>
      <c r="P57" s="3">
        <v>436.87654510136008</v>
      </c>
      <c r="Q57" s="2">
        <v>10.470549949442963</v>
      </c>
      <c r="R57" s="2">
        <v>13.116189969912099</v>
      </c>
      <c r="S57" s="2">
        <v>22.428623623667718</v>
      </c>
      <c r="T57" s="2">
        <v>16.786883956387456</v>
      </c>
      <c r="U57" s="3">
        <v>114.10420374848158</v>
      </c>
    </row>
    <row r="58" spans="1:21"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</row>
    <row r="59" spans="1:21" ht="18">
      <c r="A59" s="1" t="s">
        <v>26</v>
      </c>
      <c r="B59" s="15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</row>
    <row r="60" spans="1:21">
      <c r="A60" s="36"/>
      <c r="B60" s="42" t="s">
        <v>20</v>
      </c>
      <c r="C60" s="43"/>
      <c r="D60" s="43"/>
      <c r="E60" s="43"/>
      <c r="F60" s="44"/>
      <c r="G60" s="43" t="s">
        <v>9</v>
      </c>
      <c r="H60" s="43"/>
      <c r="I60" s="43"/>
      <c r="J60" s="43"/>
      <c r="K60" s="43"/>
      <c r="L60" s="42" t="s">
        <v>8</v>
      </c>
      <c r="M60" s="43"/>
      <c r="N60" s="43"/>
      <c r="O60" s="43"/>
      <c r="P60" s="43"/>
      <c r="Q60" s="42" t="s">
        <v>7</v>
      </c>
      <c r="R60" s="43"/>
      <c r="S60" s="43"/>
      <c r="T60" s="43"/>
      <c r="U60" s="44"/>
    </row>
    <row r="61" spans="1:21">
      <c r="A61" s="37" t="s">
        <v>6</v>
      </c>
      <c r="B61" s="11" t="s">
        <v>5</v>
      </c>
      <c r="C61" s="10" t="s">
        <v>4</v>
      </c>
      <c r="D61" s="10" t="s">
        <v>3</v>
      </c>
      <c r="E61" s="10" t="s">
        <v>2</v>
      </c>
      <c r="F61" s="5" t="s">
        <v>1</v>
      </c>
      <c r="G61" s="11" t="s">
        <v>5</v>
      </c>
      <c r="H61" s="10" t="s">
        <v>4</v>
      </c>
      <c r="I61" s="10" t="s">
        <v>3</v>
      </c>
      <c r="J61" s="10" t="s">
        <v>2</v>
      </c>
      <c r="K61" s="5" t="s">
        <v>1</v>
      </c>
      <c r="L61" s="11" t="s">
        <v>5</v>
      </c>
      <c r="M61" s="10" t="s">
        <v>4</v>
      </c>
      <c r="N61" s="10" t="s">
        <v>3</v>
      </c>
      <c r="O61" s="10" t="s">
        <v>2</v>
      </c>
      <c r="P61" s="5" t="s">
        <v>1</v>
      </c>
      <c r="Q61" s="10" t="s">
        <v>5</v>
      </c>
      <c r="R61" s="10" t="s">
        <v>4</v>
      </c>
      <c r="S61" s="10" t="s">
        <v>3</v>
      </c>
      <c r="T61" s="10" t="s">
        <v>2</v>
      </c>
      <c r="U61" s="5" t="s">
        <v>1</v>
      </c>
    </row>
    <row r="62" spans="1:21">
      <c r="A62" s="38">
        <v>1</v>
      </c>
      <c r="B62" s="7">
        <v>235.8278</v>
      </c>
      <c r="C62" s="35">
        <v>187.1662</v>
      </c>
      <c r="D62" s="35">
        <v>271.6377</v>
      </c>
      <c r="E62" s="35">
        <v>226.19900000000001</v>
      </c>
      <c r="F62" s="6">
        <v>2283.873</v>
      </c>
      <c r="G62" s="7">
        <v>36.167960000000001</v>
      </c>
      <c r="H62" s="35">
        <v>30.319019999999998</v>
      </c>
      <c r="I62" s="35">
        <v>32.18909</v>
      </c>
      <c r="J62" s="35">
        <v>135.2817</v>
      </c>
      <c r="K62" s="6">
        <v>306.37329999999997</v>
      </c>
      <c r="L62" s="7">
        <v>43.886969999999998</v>
      </c>
      <c r="M62" s="35">
        <v>73.887680000000003</v>
      </c>
      <c r="N62" s="35">
        <v>61.911270000000002</v>
      </c>
      <c r="O62" s="35">
        <v>113.35809999999999</v>
      </c>
      <c r="P62" s="6">
        <v>303.94619999999998</v>
      </c>
      <c r="Q62" s="35">
        <v>20.451409999999999</v>
      </c>
      <c r="R62" s="35">
        <v>23.753879999999999</v>
      </c>
      <c r="S62" s="35">
        <v>28.72747</v>
      </c>
      <c r="T62" s="35">
        <v>33.9</v>
      </c>
      <c r="U62" s="6">
        <v>34.019370000000002</v>
      </c>
    </row>
    <row r="63" spans="1:21">
      <c r="A63" s="38">
        <v>2</v>
      </c>
      <c r="B63" s="7">
        <v>161.78100000000001</v>
      </c>
      <c r="C63" s="35">
        <v>212.07400000000001</v>
      </c>
      <c r="D63" s="35">
        <v>319.18520000000001</v>
      </c>
      <c r="E63" s="35">
        <v>340.39260000000002</v>
      </c>
      <c r="F63" s="6">
        <v>318.30990000000003</v>
      </c>
      <c r="G63" s="7">
        <v>28.76726</v>
      </c>
      <c r="H63" s="35">
        <v>25.822890000000001</v>
      </c>
      <c r="I63" s="35">
        <v>29.324300000000001</v>
      </c>
      <c r="J63" s="35">
        <v>147.2183</v>
      </c>
      <c r="K63" s="6">
        <v>1217.5350000000001</v>
      </c>
      <c r="L63" s="7">
        <v>44.245080000000002</v>
      </c>
      <c r="M63" s="35">
        <v>37.282049999999998</v>
      </c>
      <c r="N63" s="35">
        <v>74.126419999999996</v>
      </c>
      <c r="O63" s="35">
        <v>70.147540000000006</v>
      </c>
      <c r="P63" s="6">
        <v>660.49300000000005</v>
      </c>
      <c r="Q63" s="35">
        <v>27.852119999999999</v>
      </c>
      <c r="R63" s="35">
        <v>31.074999999999999</v>
      </c>
      <c r="S63" s="35">
        <v>28.01127</v>
      </c>
      <c r="T63" s="35">
        <v>26.618659999999998</v>
      </c>
      <c r="U63" s="6">
        <v>73.92747</v>
      </c>
    </row>
    <row r="64" spans="1:21">
      <c r="A64" s="38">
        <v>3</v>
      </c>
      <c r="B64" s="7">
        <v>73.052120000000002</v>
      </c>
      <c r="C64" s="35">
        <v>138.78309999999999</v>
      </c>
      <c r="D64" s="35">
        <v>387.54230000000001</v>
      </c>
      <c r="E64" s="35">
        <v>221.6233</v>
      </c>
      <c r="F64" s="6">
        <v>998.69730000000004</v>
      </c>
      <c r="G64" s="7">
        <v>18.461970000000001</v>
      </c>
      <c r="H64" s="35">
        <v>27.8919</v>
      </c>
      <c r="I64" s="35">
        <v>25.385210000000001</v>
      </c>
      <c r="J64" s="35">
        <v>68.794719999999998</v>
      </c>
      <c r="K64" s="6">
        <v>1022.57</v>
      </c>
      <c r="L64" s="7">
        <v>109.2599</v>
      </c>
      <c r="M64" s="35">
        <v>32.626759999999997</v>
      </c>
      <c r="N64" s="35">
        <v>39.828530000000001</v>
      </c>
      <c r="O64" s="35">
        <v>66.248249999999999</v>
      </c>
      <c r="P64" s="6">
        <v>276.21339999999998</v>
      </c>
      <c r="Q64" s="35">
        <v>21.28697</v>
      </c>
      <c r="R64" s="35">
        <v>25.783100000000001</v>
      </c>
      <c r="S64" s="35">
        <v>27.533809999999999</v>
      </c>
      <c r="T64" s="35">
        <v>25.703520000000001</v>
      </c>
      <c r="U64" s="6">
        <v>75.359859999999998</v>
      </c>
    </row>
    <row r="65" spans="1:21">
      <c r="A65" s="38">
        <v>4</v>
      </c>
      <c r="B65" s="7">
        <v>129.59190000000001</v>
      </c>
      <c r="C65" s="35">
        <v>123.02679999999999</v>
      </c>
      <c r="D65" s="35">
        <v>268.45460000000003</v>
      </c>
      <c r="E65" s="35">
        <v>192.29900000000001</v>
      </c>
      <c r="F65" s="6">
        <v>1126.021</v>
      </c>
      <c r="G65" s="7">
        <v>34.258099999999999</v>
      </c>
      <c r="H65" s="35">
        <v>23.316199999999998</v>
      </c>
      <c r="I65" s="35">
        <v>24.98733</v>
      </c>
      <c r="J65" s="35">
        <v>39.39085</v>
      </c>
      <c r="K65" s="6">
        <v>218.83799999999999</v>
      </c>
      <c r="L65" s="7">
        <v>65.691199999999995</v>
      </c>
      <c r="M65" s="35">
        <v>35.53134</v>
      </c>
      <c r="N65" s="35">
        <v>32.984859999999998</v>
      </c>
      <c r="O65" s="35">
        <v>91.91198</v>
      </c>
      <c r="P65" s="6">
        <v>125.4141</v>
      </c>
      <c r="Q65" s="35">
        <v>20.491199999999999</v>
      </c>
      <c r="R65" s="35">
        <v>29.324300000000001</v>
      </c>
      <c r="S65" s="35">
        <v>31.87078</v>
      </c>
      <c r="T65" s="35">
        <v>28.28979</v>
      </c>
      <c r="U65" s="6">
        <v>99.670779999999993</v>
      </c>
    </row>
    <row r="66" spans="1:21">
      <c r="A66" s="38">
        <v>5</v>
      </c>
      <c r="B66" s="7">
        <v>135.67959999999999</v>
      </c>
      <c r="C66" s="35">
        <v>290.77609999999999</v>
      </c>
      <c r="D66" s="35">
        <v>367.32960000000003</v>
      </c>
      <c r="E66" s="35">
        <v>243.02959999999999</v>
      </c>
      <c r="F66" s="6">
        <v>871.37329999999997</v>
      </c>
      <c r="G66" s="7">
        <v>26.061620000000001</v>
      </c>
      <c r="H66" s="35">
        <v>20.65035</v>
      </c>
      <c r="I66" s="35">
        <v>24.90775</v>
      </c>
      <c r="J66" s="35">
        <v>99.551410000000004</v>
      </c>
      <c r="K66" s="9"/>
      <c r="L66" s="35">
        <v>50.1736</v>
      </c>
      <c r="M66" s="35">
        <v>56.022539999999999</v>
      </c>
      <c r="N66" s="35">
        <v>120.67919999999999</v>
      </c>
      <c r="O66" s="35">
        <v>97.164090000000002</v>
      </c>
      <c r="P66" s="6">
        <v>176.54259999999999</v>
      </c>
      <c r="Q66" s="35">
        <v>27.812329999999999</v>
      </c>
      <c r="R66" s="35">
        <v>27.414439999999999</v>
      </c>
      <c r="S66" s="35">
        <v>30.239439999999998</v>
      </c>
      <c r="T66" s="35">
        <v>21.44613</v>
      </c>
      <c r="U66" s="6">
        <v>71.898250000000004</v>
      </c>
    </row>
    <row r="67" spans="1:21">
      <c r="A67" s="37">
        <v>6</v>
      </c>
      <c r="B67" s="4">
        <v>235.8278</v>
      </c>
      <c r="C67" s="2">
        <v>176.50280000000001</v>
      </c>
      <c r="D67" s="2">
        <v>188.95670000000001</v>
      </c>
      <c r="E67" s="2">
        <v>216.80879999999999</v>
      </c>
      <c r="F67" s="3">
        <v>1408.521</v>
      </c>
      <c r="G67" s="4">
        <v>24.47007</v>
      </c>
      <c r="H67" s="2">
        <v>22.997890000000002</v>
      </c>
      <c r="I67" s="2">
        <v>23.793659999999999</v>
      </c>
      <c r="J67" s="2">
        <v>60.677819999999997</v>
      </c>
      <c r="K67" s="8"/>
      <c r="L67" s="2">
        <v>64.09966</v>
      </c>
      <c r="M67" s="2">
        <v>41.937330000000003</v>
      </c>
      <c r="N67" s="2">
        <v>109.8965</v>
      </c>
      <c r="O67" s="2">
        <v>91.951769999999996</v>
      </c>
      <c r="P67" s="3"/>
      <c r="Q67" s="2"/>
      <c r="R67" s="2">
        <v>26.220780000000001</v>
      </c>
      <c r="S67" s="2">
        <v>32.666550000000001</v>
      </c>
      <c r="T67" s="2">
        <v>23.515139999999999</v>
      </c>
      <c r="U67" s="3">
        <v>92.429239999999993</v>
      </c>
    </row>
    <row r="68" spans="1:21">
      <c r="A68" s="38" t="s">
        <v>0</v>
      </c>
      <c r="B68" s="7">
        <v>161.96003666666664</v>
      </c>
      <c r="C68" s="35">
        <v>188.05483333333333</v>
      </c>
      <c r="D68" s="35">
        <v>300.51768333333331</v>
      </c>
      <c r="E68" s="35">
        <v>240.05871666666667</v>
      </c>
      <c r="F68" s="6">
        <v>1167.79925</v>
      </c>
      <c r="G68" s="7">
        <v>28.031163333333328</v>
      </c>
      <c r="H68" s="35">
        <v>25.166374999999999</v>
      </c>
      <c r="I68" s="35">
        <v>26.764556666666664</v>
      </c>
      <c r="J68" s="35">
        <v>91.81913333333334</v>
      </c>
      <c r="K68" s="6">
        <v>691.3290750000001</v>
      </c>
      <c r="L68" s="7">
        <v>62.892734999999995</v>
      </c>
      <c r="M68" s="35">
        <v>46.214616666666664</v>
      </c>
      <c r="N68" s="35">
        <v>73.237796666666668</v>
      </c>
      <c r="O68" s="35">
        <v>88.463621666666668</v>
      </c>
      <c r="P68" s="6">
        <v>308.52185999999995</v>
      </c>
      <c r="Q68" s="35">
        <v>23.578805999999997</v>
      </c>
      <c r="R68" s="35">
        <v>27.261916666666668</v>
      </c>
      <c r="S68" s="35">
        <v>29.841553333333334</v>
      </c>
      <c r="T68" s="35">
        <v>26.578873333333334</v>
      </c>
      <c r="U68" s="6">
        <v>74.550828333333342</v>
      </c>
    </row>
    <row r="69" spans="1:21">
      <c r="A69" s="37" t="s">
        <v>19</v>
      </c>
      <c r="B69" s="4">
        <v>64.118484452669946</v>
      </c>
      <c r="C69" s="2">
        <v>59.865126678515182</v>
      </c>
      <c r="D69" s="2">
        <v>73.066462957540679</v>
      </c>
      <c r="E69" s="2">
        <v>51.825128629591106</v>
      </c>
      <c r="F69" s="3">
        <v>654.73795790771362</v>
      </c>
      <c r="G69" s="4">
        <v>6.5368797796706399</v>
      </c>
      <c r="H69" s="2">
        <v>3.5476528999706614</v>
      </c>
      <c r="I69" s="2">
        <v>3.2653617768919387</v>
      </c>
      <c r="J69" s="2">
        <v>43.049925365358618</v>
      </c>
      <c r="K69" s="3">
        <v>502.67683142700037</v>
      </c>
      <c r="L69" s="4">
        <v>24.616793454191189</v>
      </c>
      <c r="M69" s="2">
        <v>15.867211298630501</v>
      </c>
      <c r="N69" s="2">
        <v>35.944694038402176</v>
      </c>
      <c r="O69" s="2">
        <v>17.598256394351544</v>
      </c>
      <c r="P69" s="3">
        <v>209.69944771462335</v>
      </c>
      <c r="Q69" s="2">
        <v>3.8971260822598768</v>
      </c>
      <c r="R69" s="2">
        <v>2.6227267655908548</v>
      </c>
      <c r="S69" s="2">
        <v>2.1058717376579867</v>
      </c>
      <c r="T69" s="2">
        <v>4.3133623545983895</v>
      </c>
      <c r="U69" s="3">
        <v>22.810208108428426</v>
      </c>
    </row>
    <row r="70" spans="1:21" ht="22" customHeight="1"/>
  </sheetData>
  <mergeCells count="24">
    <mergeCell ref="B48:F48"/>
    <mergeCell ref="G48:K48"/>
    <mergeCell ref="L48:P48"/>
    <mergeCell ref="Q48:U48"/>
    <mergeCell ref="B60:F60"/>
    <mergeCell ref="G60:K60"/>
    <mergeCell ref="L60:P60"/>
    <mergeCell ref="Q60:U60"/>
    <mergeCell ref="B26:F26"/>
    <mergeCell ref="G26:K26"/>
    <mergeCell ref="L26:P26"/>
    <mergeCell ref="Q26:U26"/>
    <mergeCell ref="B37:F37"/>
    <mergeCell ref="G37:K37"/>
    <mergeCell ref="L37:P37"/>
    <mergeCell ref="Q37:U37"/>
    <mergeCell ref="B4:F4"/>
    <mergeCell ref="G4:K4"/>
    <mergeCell ref="L4:P4"/>
    <mergeCell ref="Q4:U4"/>
    <mergeCell ref="B15:F15"/>
    <mergeCell ref="G15:K15"/>
    <mergeCell ref="L15:P15"/>
    <mergeCell ref="Q15:U15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Yushi</dc:creator>
  <cp:lastModifiedBy>塩見　邦博</cp:lastModifiedBy>
  <dcterms:created xsi:type="dcterms:W3CDTF">2025-08-04T21:01:07Z</dcterms:created>
  <dcterms:modified xsi:type="dcterms:W3CDTF">2025-10-22T04:51:23Z</dcterms:modified>
</cp:coreProperties>
</file>